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odc\OneDrive - Vanderbilt\Desktop\Temp\"/>
    </mc:Choice>
  </mc:AlternateContent>
  <xr:revisionPtr revIDLastSave="0" documentId="13_ncr:1_{07D0782D-BC3D-4448-81E9-AE7A0651FAD6}" xr6:coauthVersionLast="47" xr6:coauthVersionMax="47" xr10:uidLastSave="{00000000-0000-0000-0000-000000000000}"/>
  <bookViews>
    <workbookView xWindow="-26385" yWindow="2460" windowWidth="24105" windowHeight="12255" activeTab="7" xr2:uid="{215F8C73-365B-4160-A3FA-B8191B36C3AB}"/>
  </bookViews>
  <sheets>
    <sheet name="TOC" sheetId="1" r:id="rId1"/>
    <sheet name="Table S1" sheetId="2" r:id="rId2"/>
    <sheet name="Table S2" sheetId="3" r:id="rId3"/>
    <sheet name="Table S3" sheetId="5" r:id="rId4"/>
    <sheet name="Table S4" sheetId="6" r:id="rId5"/>
    <sheet name="Table S5" sheetId="7" r:id="rId6"/>
    <sheet name="Table S6" sheetId="8" r:id="rId7"/>
    <sheet name="Table S7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56" uniqueCount="544">
  <si>
    <t>651.535
[-H2O]</t>
  </si>
  <si>
    <t>689.645
[-H2O]</t>
  </si>
  <si>
    <t>MALDI IMS Experiments</t>
  </si>
  <si>
    <t>PASEF LC-MS/MS</t>
  </si>
  <si>
    <t>Analysis</t>
  </si>
  <si>
    <t>Preliminary ID</t>
  </si>
  <si>
    <t>Error
(ppm)</t>
  </si>
  <si>
    <t>Primary ID</t>
  </si>
  <si>
    <t>Secondary ID</t>
  </si>
  <si>
    <t>Ion</t>
  </si>
  <si>
    <t>Retention
Time (min)</t>
  </si>
  <si>
    <t xml:space="preserve">MS/MS
Dot </t>
  </si>
  <si>
    <t>Tissue or SAC Marker</t>
  </si>
  <si>
    <t>Abscess
or Border</t>
  </si>
  <si>
    <t>CAR(16:0)</t>
  </si>
  <si>
    <t>x</t>
  </si>
  <si>
    <t>CAR(18:0)</t>
  </si>
  <si>
    <t>[M+H]+</t>
  </si>
  <si>
    <t>CAR(18:1)</t>
  </si>
  <si>
    <t>CAR(18:2)</t>
  </si>
  <si>
    <t>CE(16:0)</t>
  </si>
  <si>
    <t>CE(18:0)</t>
  </si>
  <si>
    <t>[M+NH4]+</t>
  </si>
  <si>
    <t>DG(30:0)</t>
  </si>
  <si>
    <t>523.472
[-H2O]</t>
  </si>
  <si>
    <t>DG(14:0_16:0)</t>
  </si>
  <si>
    <t>DG(32:0)</t>
  </si>
  <si>
    <t>551.504
[-H2O]</t>
  </si>
  <si>
    <t>DG(16:0_16:0)</t>
  </si>
  <si>
    <t>DG(32:1)</t>
  </si>
  <si>
    <t>549.488
[-H2O]</t>
  </si>
  <si>
    <t>DG(16:0_16:1)</t>
  </si>
  <si>
    <t>DG(32:2)</t>
  </si>
  <si>
    <t>547.472
[-H2O]</t>
  </si>
  <si>
    <t>DG(16:1_16:1)</t>
  </si>
  <si>
    <t>DG(34:0)</t>
  </si>
  <si>
    <t>579.534
[-H2O]</t>
  </si>
  <si>
    <t>DG(16:0_18:0)</t>
  </si>
  <si>
    <t>DG(34:1)</t>
  </si>
  <si>
    <t>577.519
[-H2O]</t>
  </si>
  <si>
    <t>DG(16:0_18:1)</t>
  </si>
  <si>
    <t>DG(34:2)</t>
  </si>
  <si>
    <t>575.503
[-H2O]</t>
  </si>
  <si>
    <t>DG(16:0_18:2)</t>
  </si>
  <si>
    <t>DG(34:3)</t>
  </si>
  <si>
    <t>573.488
[-H2O]</t>
  </si>
  <si>
    <t>DG(16:1_18:2)</t>
  </si>
  <si>
    <t>DG(36:1)</t>
  </si>
  <si>
    <t>605.551
[-H2O]</t>
  </si>
  <si>
    <t>DG(18:0_18:1)</t>
  </si>
  <si>
    <t>DG(36:2)</t>
  </si>
  <si>
    <t>603.535
[-H2O]</t>
  </si>
  <si>
    <t>DG(18:1_18:1)</t>
  </si>
  <si>
    <t>DG(18:0_18:2)</t>
  </si>
  <si>
    <t>DG(36:3)</t>
  </si>
  <si>
    <t>601.520
[-H2O]</t>
  </si>
  <si>
    <t>DG(18:1_18:2)</t>
  </si>
  <si>
    <t>DG(36:4)</t>
  </si>
  <si>
    <t>599.504
[-H2O]</t>
  </si>
  <si>
    <t>DG(16:0_20:4)</t>
  </si>
  <si>
    <t>DG(38:6)</t>
  </si>
  <si>
    <t>623.504
[-H2O]</t>
  </si>
  <si>
    <t>DG(16:0_22:6)</t>
  </si>
  <si>
    <t>DG(40:1)</t>
  </si>
  <si>
    <t>661.614
[-H2O]</t>
  </si>
  <si>
    <t>DG(40:6)</t>
  </si>
  <si>
    <t>DG(18:2_22:4)</t>
  </si>
  <si>
    <t>DG(42:1)</t>
  </si>
  <si>
    <t>DG(42:2)</t>
  </si>
  <si>
    <t>687.630
[-H2O]</t>
  </si>
  <si>
    <t>HexCer(40:1);O3</t>
  </si>
  <si>
    <t>HexCer(42:2);O2</t>
  </si>
  <si>
    <t>HexCer(18:1_24:1);O2</t>
  </si>
  <si>
    <t>[M+HCOO]-</t>
  </si>
  <si>
    <t>LPA(18:1)</t>
  </si>
  <si>
    <t>LPA(20:1)</t>
  </si>
  <si>
    <t>LPC O-(16:0)</t>
  </si>
  <si>
    <t>LPC O-(16:0_0:0)</t>
  </si>
  <si>
    <t>LPC O-(18:0)</t>
  </si>
  <si>
    <t>LPC O-(18:0_0:0)</t>
  </si>
  <si>
    <t>LPC O-(18:1)</t>
  </si>
  <si>
    <t>LPC O-(18:1_0:0)</t>
  </si>
  <si>
    <t>LPC(16:0)</t>
  </si>
  <si>
    <t>LPC(16:0_0:0)</t>
  </si>
  <si>
    <t>LPC(18:0)</t>
  </si>
  <si>
    <t>LPC(18:0_0:0)</t>
  </si>
  <si>
    <t>LPC(18:2)</t>
  </si>
  <si>
    <t>LPC(18:2_0:0)</t>
  </si>
  <si>
    <t>PA O-(34:1)</t>
  </si>
  <si>
    <t>PA O-(34:2)</t>
  </si>
  <si>
    <t>PA O-(36:2)</t>
  </si>
  <si>
    <t>PA O-(36:3)</t>
  </si>
  <si>
    <t>PA O-(38:3)</t>
  </si>
  <si>
    <t>PA O-(38:4)</t>
  </si>
  <si>
    <t>PA O-(38:5)</t>
  </si>
  <si>
    <t>PA O-(40:5)</t>
  </si>
  <si>
    <t>PA O-(40:6)</t>
  </si>
  <si>
    <t>PA(32:1)</t>
  </si>
  <si>
    <t>PA(34:1)</t>
  </si>
  <si>
    <t>PA(34:2)</t>
  </si>
  <si>
    <t>PA(36:2)</t>
  </si>
  <si>
    <t>PA(36:3)</t>
  </si>
  <si>
    <t>PA(38:3)</t>
  </si>
  <si>
    <t>PA(38:4)</t>
  </si>
  <si>
    <t>PA(38:5)</t>
  </si>
  <si>
    <t>PA(40:5)</t>
  </si>
  <si>
    <t>PA(40:6)</t>
  </si>
  <si>
    <t>PA(40:7)</t>
  </si>
  <si>
    <t>PA(42:7)</t>
  </si>
  <si>
    <t>PA(42:9)</t>
  </si>
  <si>
    <t>PC O-(30:0)</t>
  </si>
  <si>
    <t>PC O-(14:0_16:0)</t>
  </si>
  <si>
    <t>PC O-(32:0)</t>
  </si>
  <si>
    <t>PC O-(16:0_16:0)</t>
  </si>
  <si>
    <t>PC O-(32:1)</t>
  </si>
  <si>
    <t>PC O-(16:0_16:1)</t>
  </si>
  <si>
    <t>PC O-(34:1)</t>
  </si>
  <si>
    <t>PC O-(16:0_18:1)</t>
  </si>
  <si>
    <t>PC O-(34:2)</t>
  </si>
  <si>
    <t>PC O-(16:0_18:2)</t>
  </si>
  <si>
    <t>PC O-(36:2)</t>
  </si>
  <si>
    <t>PC O-(18:0_18:2)</t>
  </si>
  <si>
    <t>PC O-(18:1_18:1)</t>
  </si>
  <si>
    <t>PC O-(36:3)</t>
  </si>
  <si>
    <t>PC O-(18:1_18:2)</t>
  </si>
  <si>
    <t>PC O-(16:0-20:3)</t>
  </si>
  <si>
    <t>PC O-(36:4)</t>
  </si>
  <si>
    <t>PC O-(16:0_20:4)</t>
  </si>
  <si>
    <t>PC O-(38:4)</t>
  </si>
  <si>
    <t>PC O-(18:0_20:4)</t>
  </si>
  <si>
    <t>PC O-(16:0_22:4)</t>
  </si>
  <si>
    <t>PC O-(38:5)</t>
  </si>
  <si>
    <t>PC O-(16:0_22:5)</t>
  </si>
  <si>
    <t>PC O-(18:1_20:4)</t>
  </si>
  <si>
    <t>PC O-(38:6)</t>
  </si>
  <si>
    <t>PC O-(16:1_22:5)</t>
  </si>
  <si>
    <t>PC O-(40:4)</t>
  </si>
  <si>
    <t>PC O-(20:0_20:4)</t>
  </si>
  <si>
    <t>PC O-(16:0_24:4)
PC O-(18:0_22:4)</t>
  </si>
  <si>
    <t>PC O-(40:5)</t>
  </si>
  <si>
    <t>PC O-(20:1_20:4)</t>
  </si>
  <si>
    <t>PC O-(18:0_22:5)</t>
  </si>
  <si>
    <t>PC O-(40:6)</t>
  </si>
  <si>
    <t>PC O-(18:0_22:6)</t>
  </si>
  <si>
    <t>PC(20:1)</t>
  </si>
  <si>
    <t>PC(20:1);O</t>
  </si>
  <si>
    <t>PC(20:1);O2</t>
  </si>
  <si>
    <t>PC(22:1)</t>
  </si>
  <si>
    <t>PC(24:0)</t>
  </si>
  <si>
    <t>PC(30:0)</t>
  </si>
  <si>
    <t>PC(14:0_16:0)</t>
  </si>
  <si>
    <t>PC(30:1)</t>
  </si>
  <si>
    <t>PC(14:0_16:1)</t>
  </si>
  <si>
    <t>PC(32:0)</t>
  </si>
  <si>
    <t>PC(16:0_16:0)</t>
  </si>
  <si>
    <t>PC(32:1)</t>
  </si>
  <si>
    <t>PC(16:0_16:1)</t>
  </si>
  <si>
    <t xml:space="preserve">PC(14:0_18:1) </t>
  </si>
  <si>
    <t>PC(32:2)</t>
  </si>
  <si>
    <t>PC(16:1_16:1)</t>
  </si>
  <si>
    <t>PC(14:0_18:2)</t>
  </si>
  <si>
    <t>PC(34:1)</t>
  </si>
  <si>
    <t>PC(16:0_18:1)</t>
  </si>
  <si>
    <t>PC(34:2)</t>
  </si>
  <si>
    <t>PC(16:0_18:2)</t>
  </si>
  <si>
    <t>PC(16:1_18:1)</t>
  </si>
  <si>
    <t>PC(34:3)</t>
  </si>
  <si>
    <t>PC(16:1_18:2)</t>
  </si>
  <si>
    <t>PC(36:1)</t>
  </si>
  <si>
    <t>PC(18:0_18:1)</t>
  </si>
  <si>
    <t>PC(36:2)</t>
  </si>
  <si>
    <t>PC(18:0_18:2)</t>
  </si>
  <si>
    <t xml:space="preserve">PC(18:1_18:1)
PC(16:0_20:2) </t>
  </si>
  <si>
    <t>PC(36:3)</t>
  </si>
  <si>
    <t>PC(18:1_18:2)</t>
  </si>
  <si>
    <t xml:space="preserve">PC(16:0_20:3) </t>
  </si>
  <si>
    <t>PC(36:4)</t>
  </si>
  <si>
    <t>PC(16:0_20:4)</t>
  </si>
  <si>
    <t>PC(18:2_18:2)</t>
  </si>
  <si>
    <t>PC(36:5)</t>
  </si>
  <si>
    <t>PC(16:1_20:4)</t>
  </si>
  <si>
    <t xml:space="preserve"> PC(16:0_20:5)
PC(14:0_22:5)
PC(14:1_22:4)</t>
  </si>
  <si>
    <t>PC(36:6)</t>
  </si>
  <si>
    <t>PC(38:4)</t>
  </si>
  <si>
    <t>PC(18:0_20:4)</t>
  </si>
  <si>
    <t xml:space="preserve">PC(18:1 20:3)
PC(18:2_20:2)
PC(16:1_22:3) </t>
  </si>
  <si>
    <t>PC(38:5)</t>
  </si>
  <si>
    <t>PC(18:1_20:4)</t>
  </si>
  <si>
    <t>PC(18:0_20:5)
PC(16:0_22:5)</t>
  </si>
  <si>
    <t>PC(38:6)</t>
  </si>
  <si>
    <t>PC(16:0_22:6)</t>
  </si>
  <si>
    <t xml:space="preserve">PC(18:2_20:4) </t>
  </si>
  <si>
    <t>PC(38:7)</t>
  </si>
  <si>
    <t>PC(16:1_22:6)</t>
  </si>
  <si>
    <t>PC(16:2_22:5)</t>
  </si>
  <si>
    <t>PC(40:1)</t>
  </si>
  <si>
    <t>PC(18:1_22:0)</t>
  </si>
  <si>
    <t>PC(40:2)</t>
  </si>
  <si>
    <t>PC(40:4)</t>
  </si>
  <si>
    <t>PC(18:0_22:4)</t>
  </si>
  <si>
    <t>PC(40:5)</t>
  </si>
  <si>
    <t>PC(16:0_24:5)</t>
  </si>
  <si>
    <t>PC(40:6)</t>
  </si>
  <si>
    <t>PC(18:0_22:6)</t>
  </si>
  <si>
    <t xml:space="preserve">PC(20:2_20:4) </t>
  </si>
  <si>
    <t>PC(40:7)</t>
  </si>
  <si>
    <t>PC(18:1_22:6)</t>
  </si>
  <si>
    <t>PC(20:3_20:4)</t>
  </si>
  <si>
    <t>PC(40:8)</t>
  </si>
  <si>
    <t>PC(18:2_22:6)</t>
  </si>
  <si>
    <t>PC(42:1)</t>
  </si>
  <si>
    <t>PC(18:1_24:0)</t>
  </si>
  <si>
    <t>PC(42:2)</t>
  </si>
  <si>
    <t>PC(18:1_24:1)</t>
  </si>
  <si>
    <t>PC(18:2_24:0)</t>
  </si>
  <si>
    <t>PG(30:0)</t>
  </si>
  <si>
    <t>SAC</t>
  </si>
  <si>
    <t>PG(31:0)</t>
  </si>
  <si>
    <t>PG(32:0)</t>
  </si>
  <si>
    <t>PG(33:0)</t>
  </si>
  <si>
    <t>SM(34:1);O2</t>
  </si>
  <si>
    <t>SM(18:1;O2/16:0)</t>
  </si>
  <si>
    <t>SM(34:1);O3</t>
  </si>
  <si>
    <t>SM(36:1);O2</t>
  </si>
  <si>
    <t>SM(38:1);O2</t>
  </si>
  <si>
    <t>SM(40:1);O2</t>
  </si>
  <si>
    <t>SM(42:1);O2</t>
  </si>
  <si>
    <t>SM(42:2);O2</t>
  </si>
  <si>
    <t>SM(42:3);O2</t>
  </si>
  <si>
    <t>TG(48:0)</t>
  </si>
  <si>
    <t>TG(16:0_16:0_16:0)</t>
  </si>
  <si>
    <t>TG(14:0_16:0_18:0)</t>
  </si>
  <si>
    <t>TG(48:1)</t>
  </si>
  <si>
    <t>-</t>
  </si>
  <si>
    <t>TG(50:0)</t>
  </si>
  <si>
    <t>TG(16:0_16:0_18:0)</t>
  </si>
  <si>
    <t>TG(50:1)</t>
  </si>
  <si>
    <t>TG(50:2)</t>
  </si>
  <si>
    <t>TG(50:3)</t>
  </si>
  <si>
    <t>TG(52:0)</t>
  </si>
  <si>
    <t>TG(16:0_18:0_18:0)</t>
  </si>
  <si>
    <t>TG(16:0_16:0_20:0)</t>
  </si>
  <si>
    <t>TG(52:2)</t>
  </si>
  <si>
    <t>TG(52:3)</t>
  </si>
  <si>
    <t>TG(52:4)</t>
  </si>
  <si>
    <r>
      <t xml:space="preserve">m/z
</t>
    </r>
    <r>
      <rPr>
        <b/>
        <sz val="10"/>
        <color theme="1"/>
        <rFont val="Arial"/>
        <family val="2"/>
      </rPr>
      <t>[M+H]+</t>
    </r>
  </si>
  <si>
    <r>
      <t xml:space="preserve">m/z
</t>
    </r>
    <r>
      <rPr>
        <b/>
        <sz val="10"/>
        <color theme="1"/>
        <rFont val="Arial"/>
        <family val="2"/>
      </rPr>
      <t>[M+Na]+</t>
    </r>
  </si>
  <si>
    <r>
      <t xml:space="preserve">m/z
</t>
    </r>
    <r>
      <rPr>
        <b/>
        <sz val="10"/>
        <color theme="1"/>
        <rFont val="Arial"/>
        <family val="2"/>
      </rPr>
      <t>[M+K]+</t>
    </r>
  </si>
  <si>
    <r>
      <t xml:space="preserve">Precursor
</t>
    </r>
    <r>
      <rPr>
        <b/>
        <i/>
        <sz val="10"/>
        <color theme="1"/>
        <rFont val="Arial"/>
        <family val="2"/>
      </rPr>
      <t>m/z</t>
    </r>
  </si>
  <si>
    <r>
      <t xml:space="preserve">m/z
</t>
    </r>
    <r>
      <rPr>
        <b/>
        <sz val="10"/>
        <color theme="1"/>
        <rFont val="Arial"/>
        <family val="2"/>
      </rPr>
      <t>[M-H]-</t>
    </r>
  </si>
  <si>
    <t>BMP(36:2)</t>
  </si>
  <si>
    <t>BMP(36:3)</t>
  </si>
  <si>
    <t>BMP(18:1_18:2)</t>
  </si>
  <si>
    <t>BMP(36:4)</t>
  </si>
  <si>
    <t>BMP(18:2_18:2)</t>
  </si>
  <si>
    <t>BMP(38:4)</t>
  </si>
  <si>
    <t>BMP(18:1_20:3)</t>
  </si>
  <si>
    <t>BMP(38:5)</t>
  </si>
  <si>
    <t>BMP(18:1_20:4)</t>
  </si>
  <si>
    <t>BMP(18:2_20:3)</t>
  </si>
  <si>
    <t>BMP(38:6)</t>
  </si>
  <si>
    <t>BMP(18:2_20:4)</t>
  </si>
  <si>
    <t>BMP(40:6)</t>
  </si>
  <si>
    <t>BMP(18:2_22:4)</t>
  </si>
  <si>
    <t>BMP(18:0_22:6)
BMP(20:3_20:3)</t>
  </si>
  <si>
    <t>BMP(40:7)</t>
  </si>
  <si>
    <t>BMP(18:1_22:6)</t>
  </si>
  <si>
    <t>BMP(40:8)</t>
  </si>
  <si>
    <t>BMP(20:4_20:4)</t>
  </si>
  <si>
    <t>BMP(18:2_22:6)</t>
  </si>
  <si>
    <t>BMP(42:10)</t>
  </si>
  <si>
    <t>BMP(20:4_22:6)</t>
  </si>
  <si>
    <t>BMP(44:12)</t>
  </si>
  <si>
    <t>BMP(22:6_22:6)</t>
  </si>
  <si>
    <t>CerP(34:1);O2</t>
  </si>
  <si>
    <t>CerP(36:2);O2</t>
  </si>
  <si>
    <t>CerP(42:1);O2</t>
  </si>
  <si>
    <t>CerP(42:2);O2</t>
  </si>
  <si>
    <t>CerP(42:3);O2</t>
  </si>
  <si>
    <t>CerP(44:2);O2</t>
  </si>
  <si>
    <t>CerP(44:3);O2</t>
  </si>
  <si>
    <t>CerP(44:4);O2</t>
  </si>
  <si>
    <t>CL(60:0)</t>
  </si>
  <si>
    <t>1333.859
[M+K-2H]-</t>
  </si>
  <si>
    <t>CL(61:0)</t>
  </si>
  <si>
    <t>1347.874
[M+K-2H]-</t>
  </si>
  <si>
    <t>CL(62:0)</t>
  </si>
  <si>
    <t>1361.888
[M+K-2H]-</t>
  </si>
  <si>
    <t>CL(63:0)</t>
  </si>
  <si>
    <t>1375.907
[M+K-2H]-</t>
  </si>
  <si>
    <t>CL(64:0)</t>
  </si>
  <si>
    <t>1389.918
[M+K-2H]-</t>
  </si>
  <si>
    <t>CL(65:0)</t>
  </si>
  <si>
    <t>1403.937
[M+K-2H]-</t>
  </si>
  <si>
    <t>CL(66:0)</t>
  </si>
  <si>
    <t>1417.953
[M+K-2H]-</t>
  </si>
  <si>
    <t>GalNAc-GM1(42:1);O2</t>
  </si>
  <si>
    <t>GalNAc-GM1(42:1);O2(+O)</t>
  </si>
  <si>
    <t>GalNAc-GM1(42:2);O2</t>
  </si>
  <si>
    <t>GalNAc-GM1(42:2);O2(+O)</t>
  </si>
  <si>
    <t>GM1(34:1);O2</t>
  </si>
  <si>
    <t>GM1(34:1);O2(+O)</t>
  </si>
  <si>
    <t>GM1(42:1);O2</t>
  </si>
  <si>
    <t>GM1(42:1);O2(+O)</t>
  </si>
  <si>
    <t>GM1(42:2);O2</t>
  </si>
  <si>
    <t>GM1(42:2);O2(+O)</t>
  </si>
  <si>
    <t>GM2(34:1);O2</t>
  </si>
  <si>
    <t>GM2(34:1);O2(+O)</t>
  </si>
  <si>
    <t>GM2(42:2);O2</t>
  </si>
  <si>
    <t>GM2(42:2);O2(+O)</t>
  </si>
  <si>
    <t>GM3(34:1);O2</t>
  </si>
  <si>
    <t>GM3(34:1);O2(+O)</t>
  </si>
  <si>
    <t>GM3(42:1);O2</t>
  </si>
  <si>
    <t>GM3(42:1);O2(+O)</t>
  </si>
  <si>
    <t>GM3(42:2);O2</t>
  </si>
  <si>
    <t>GM3(42:2);O2(+O)</t>
  </si>
  <si>
    <t>LPI O-(16:0)</t>
  </si>
  <si>
    <t>LPI O-(18:0)</t>
  </si>
  <si>
    <t>LPI O-(18:1)</t>
  </si>
  <si>
    <t>LPI(18:0)</t>
  </si>
  <si>
    <t>LPI(18:1)</t>
  </si>
  <si>
    <t>LPI(18:2)</t>
  </si>
  <si>
    <t>LPI(20:4)</t>
  </si>
  <si>
    <t>Lysyl-PG(30:0)</t>
  </si>
  <si>
    <t>Lysyl-PG(31:0)</t>
  </si>
  <si>
    <t>Lysyl-PG(32:0)</t>
  </si>
  <si>
    <t>Lysyl-PG(33:0)</t>
  </si>
  <si>
    <t>PE O-(34:0)</t>
  </si>
  <si>
    <t>PE O-(16:0_18:0)</t>
  </si>
  <si>
    <t>[M-H]-</t>
  </si>
  <si>
    <t>PE O-(34:2)</t>
  </si>
  <si>
    <t>PE O-(16:0_18:2)</t>
  </si>
  <si>
    <t>PE O-(36:2)</t>
  </si>
  <si>
    <t>PE O-(18:1_18:1)</t>
  </si>
  <si>
    <t>PE O-(18:0_18:2)</t>
  </si>
  <si>
    <t>PE O-(36:3)</t>
  </si>
  <si>
    <t>PE O-(18:1_18:2)</t>
  </si>
  <si>
    <t>PE O-(36:5)</t>
  </si>
  <si>
    <t>PE O-(16:1_20:4)</t>
  </si>
  <si>
    <t>PE O-(38:4)</t>
  </si>
  <si>
    <t>PE O-(18:0_20:4)</t>
  </si>
  <si>
    <t>PE O-(18:1_20:3)
PE O-(16:0_22:4)</t>
  </si>
  <si>
    <t>PE O-(38:5)</t>
  </si>
  <si>
    <t>PE O-(18:1_20:4)</t>
  </si>
  <si>
    <t>PE O-(38:6)</t>
  </si>
  <si>
    <t>PE O-(16:1_22:5)</t>
  </si>
  <si>
    <t>PE O-(38:7)</t>
  </si>
  <si>
    <t>PE O-(16:1_22:6)</t>
  </si>
  <si>
    <t>PE O-(18:3_20:4)</t>
  </si>
  <si>
    <t>PE(34:1)</t>
  </si>
  <si>
    <t>PE(16:0_18:1)</t>
  </si>
  <si>
    <t>PE(34:2)</t>
  </si>
  <si>
    <t>PE(16:0_18:2)</t>
  </si>
  <si>
    <t>PE(36:1)</t>
  </si>
  <si>
    <t>PE(18:0_18:1)</t>
  </si>
  <si>
    <t>PE(36:2)</t>
  </si>
  <si>
    <t>PE(18:0_18:2)</t>
  </si>
  <si>
    <t>PE(18:1_18:1)</t>
  </si>
  <si>
    <t>PE(36:3)</t>
  </si>
  <si>
    <t>PE(18:1_18:2)</t>
  </si>
  <si>
    <t>PE(16:0_20:3)</t>
  </si>
  <si>
    <t>PE(38:2)</t>
  </si>
  <si>
    <t>PE(18:0_20:2)</t>
  </si>
  <si>
    <t>PE(38:4)</t>
  </si>
  <si>
    <t>PE(18:0_20:4)</t>
  </si>
  <si>
    <t>PE(38:6)</t>
  </si>
  <si>
    <t>PE(16:0_22:6)</t>
  </si>
  <si>
    <t>PE(18:2_20:4)</t>
  </si>
  <si>
    <t>PE(40:4)</t>
  </si>
  <si>
    <t>PE(18:0_22:4)</t>
  </si>
  <si>
    <t>PE(40:5)</t>
  </si>
  <si>
    <t>PE(18:0_22:5)</t>
  </si>
  <si>
    <t>PE(20:1_20:4)</t>
  </si>
  <si>
    <t>PE(40:6)</t>
  </si>
  <si>
    <t>PE(18:0_22:6)</t>
  </si>
  <si>
    <t>PG(34:0)</t>
  </si>
  <si>
    <t>PI O-(36:2)</t>
  </si>
  <si>
    <t>PI O-(36:3)</t>
  </si>
  <si>
    <t>PI O-(18:1_18:2)</t>
  </si>
  <si>
    <t>PI O-(36:4)</t>
  </si>
  <si>
    <t>PI O-(16:0_20:4)</t>
  </si>
  <si>
    <t>PI O-(38:4)</t>
  </si>
  <si>
    <t>PI O-(18:0_20:4)</t>
  </si>
  <si>
    <t>PI O-(38:5)</t>
  </si>
  <si>
    <t>PI O-(18:1_20:4)</t>
  </si>
  <si>
    <t>PI O-(40:4)</t>
  </si>
  <si>
    <t>PI O-(16:0_24:4)</t>
  </si>
  <si>
    <t>PI(32:1)</t>
  </si>
  <si>
    <t>PI(18:0_14:1)</t>
  </si>
  <si>
    <t>PI(34:0)</t>
  </si>
  <si>
    <t>PI(34:1)</t>
  </si>
  <si>
    <t>PI(16:0_18:1)</t>
  </si>
  <si>
    <t>PI(16:1_18:0)</t>
  </si>
  <si>
    <t>PI(34:2)</t>
  </si>
  <si>
    <t>PI(16:0_18:2)</t>
  </si>
  <si>
    <t>PI(36:1)</t>
  </si>
  <si>
    <t>PI(18:0_18:1)</t>
  </si>
  <si>
    <t>PI(36:2)</t>
  </si>
  <si>
    <t>PI(18:0_18:2)</t>
  </si>
  <si>
    <t>PI(18:1_ 18:1)</t>
  </si>
  <si>
    <t>PI(36:3)</t>
  </si>
  <si>
    <t>PI(18:1_18:2)</t>
  </si>
  <si>
    <t>PI(36:4)</t>
  </si>
  <si>
    <t>PI(16:0_20:4)</t>
  </si>
  <si>
    <t>PI(38:4)</t>
  </si>
  <si>
    <t>PI(18:0_20:4)</t>
  </si>
  <si>
    <t>PI(38:5)</t>
  </si>
  <si>
    <t>PI(18:1_20:4)</t>
  </si>
  <si>
    <t>PI(38:6)</t>
  </si>
  <si>
    <t>PI(16:0_22:6)</t>
  </si>
  <si>
    <t>PI(16:2_22:4)</t>
  </si>
  <si>
    <t>PI(40:3)</t>
  </si>
  <si>
    <t>PI(18:0_22:3)</t>
  </si>
  <si>
    <t>PI(40:4)</t>
  </si>
  <si>
    <t>PI(18:0_22:4)</t>
  </si>
  <si>
    <t>PI(40:5)</t>
  </si>
  <si>
    <t>PI(18:0_22:5)</t>
  </si>
  <si>
    <t>PI(40:6)</t>
  </si>
  <si>
    <t>PI(18:0_22:6)</t>
  </si>
  <si>
    <t>PS O-(40:7)</t>
  </si>
  <si>
    <t>PS O-(20:3_20:4)</t>
  </si>
  <si>
    <t>PS(34:1)</t>
  </si>
  <si>
    <t>PS(16:0_18:1)</t>
  </si>
  <si>
    <t>PS(36:1)</t>
  </si>
  <si>
    <t>PS(18:0_18:1)</t>
  </si>
  <si>
    <t>PS(36:2)</t>
  </si>
  <si>
    <t>PS(18:0_18:2)</t>
  </si>
  <si>
    <t>PS(18:1_18:1)</t>
  </si>
  <si>
    <t>PS(38:4)</t>
  </si>
  <si>
    <t>PS(18:0_20:4)</t>
  </si>
  <si>
    <t>PS(38:5)</t>
  </si>
  <si>
    <t>PS(18:1_20:4)</t>
  </si>
  <si>
    <t>PS(40:1)</t>
  </si>
  <si>
    <t>PS(20:0_20:1)</t>
  </si>
  <si>
    <t>PS(40:4)</t>
  </si>
  <si>
    <t>PS(18:0_22:4)</t>
  </si>
  <si>
    <t>PS(40:6)</t>
  </si>
  <si>
    <t>PS(18:0_22:6)</t>
  </si>
  <si>
    <t>PS(40:7)</t>
  </si>
  <si>
    <t>PS(18:2_22:5)</t>
  </si>
  <si>
    <t>PS(18:1_22:6)</t>
  </si>
  <si>
    <t>PS(42:1)</t>
  </si>
  <si>
    <t>PS(42:2)</t>
  </si>
  <si>
    <t>PS(42:9)</t>
  </si>
  <si>
    <t>PS(20:4_22:5)</t>
  </si>
  <si>
    <t>PS(20:3_22:6)</t>
  </si>
  <si>
    <t>PS(44:3)</t>
  </si>
  <si>
    <t>PS(18:1_26:2)</t>
  </si>
  <si>
    <t>PS(44:4)</t>
  </si>
  <si>
    <t>SHexCer(34:1);O2</t>
  </si>
  <si>
    <t>SHexCer(36:1);O2</t>
  </si>
  <si>
    <t>SHexCer(38:1);O2</t>
  </si>
  <si>
    <t>SHexCer(38:1);O3</t>
  </si>
  <si>
    <t>SHexCer(40:1);O2</t>
  </si>
  <si>
    <t>SHexCer(40:1);O3</t>
  </si>
  <si>
    <t>SHexCer(42:1);O2</t>
  </si>
  <si>
    <t>SHexCer(18:1_24:0);O2</t>
  </si>
  <si>
    <t>SHexCer(42:1);O3</t>
  </si>
  <si>
    <t>SHexCer(18:1_24:0);O3</t>
  </si>
  <si>
    <t>SHexCer(42:2);O2</t>
  </si>
  <si>
    <t>SHexCer(18:1_24:1);O2</t>
  </si>
  <si>
    <t>SHexCer(42:2);O3</t>
  </si>
  <si>
    <t>PG(14:0_16:0), PG(15:0_15:0)*</t>
  </si>
  <si>
    <t>PG(14:0_17:0), PG(15:0_16:0)*</t>
  </si>
  <si>
    <t>PG(14:0_18:0), PG(15:0_17:0), PG(16:0_16:0)*</t>
  </si>
  <si>
    <t>PG(15:0_18:0)*</t>
  </si>
  <si>
    <t>Lysyl-PG(14:0_16:0), Lysyl-PG(15:0_15:0)*</t>
  </si>
  <si>
    <t>Lysyl-PG(14:0_17:0), Lysyl-PG(15:0_16:0)*</t>
  </si>
  <si>
    <t>Lysyl-PG(14:0_18:0), Lysyl-PG(15:0_17:0)*</t>
  </si>
  <si>
    <t>Lysyl-PG(15:0_18:0)*</t>
  </si>
  <si>
    <t>Mix of more than 3 TGs</t>
  </si>
  <si>
    <t>GM3-NeuGc(42:2);O2**</t>
  </si>
  <si>
    <t>GM3-NeuAc(42:2);O2**</t>
  </si>
  <si>
    <t>GM3-NeuGc(42:1);O2**</t>
  </si>
  <si>
    <t>GM3-NeuAc(42:1);O2**</t>
  </si>
  <si>
    <t>GM3-NeuGc(34:1);O2**</t>
  </si>
  <si>
    <t>GM3-NeuAc(34:1);O2**</t>
  </si>
  <si>
    <t>GM2-NeuGc(42:2);O2**</t>
  </si>
  <si>
    <t>GM2-NeuGc(34:1);O2**</t>
  </si>
  <si>
    <t>GM1-NeuGc(42:2);O2, GM1-NeuAc(42:2);O3**</t>
  </si>
  <si>
    <t>GM1-NeuAc(42:2);O2**</t>
  </si>
  <si>
    <t>GM1-NeuGc(42:1);O2, GM1-NeuAc(42:1);O3**</t>
  </si>
  <si>
    <t>GM1-NeuAc(42:1);O2**</t>
  </si>
  <si>
    <t>GM1-NeuGc(34:1);O2, GM1-NeuAc(34:1);O3**</t>
  </si>
  <si>
    <t>GM1-NeuAc(34:1);O2**</t>
  </si>
  <si>
    <t>GalNAc-GM1(42:2);O2(+O)**</t>
  </si>
  <si>
    <t>GalNAc-GM1-NeuAc(42:2);O2**</t>
  </si>
  <si>
    <t>GalNAc-GM1(42:1);O2(+O)**</t>
  </si>
  <si>
    <t>GalNAc-GM1-NeuAc(42:1);O2**</t>
  </si>
  <si>
    <t>Lower Confidence</t>
  </si>
  <si>
    <t>Lipid ID</t>
  </si>
  <si>
    <t>Neg Ion</t>
  </si>
  <si>
    <r>
      <t xml:space="preserve">Neg </t>
    </r>
    <r>
      <rPr>
        <b/>
        <i/>
        <sz val="10"/>
        <color theme="1"/>
        <rFont val="Arial"/>
        <family val="2"/>
      </rPr>
      <t>m/z</t>
    </r>
  </si>
  <si>
    <t>Pos Ion</t>
  </si>
  <si>
    <r>
      <t xml:space="preserve">Pos </t>
    </r>
    <r>
      <rPr>
        <b/>
        <i/>
        <sz val="10"/>
        <color theme="1"/>
        <rFont val="Arial"/>
        <family val="2"/>
      </rPr>
      <t>m/z</t>
    </r>
  </si>
  <si>
    <t>MALDI MS/MS Perry et al.*</t>
  </si>
  <si>
    <t>[M+K]+</t>
  </si>
  <si>
    <t>[M+K-2H]-</t>
  </si>
  <si>
    <t>Tissue Types Affected by Infection</t>
  </si>
  <si>
    <t>m/z</t>
  </si>
  <si>
    <t>Cluster
Ratio</t>
  </si>
  <si>
    <t>Ratio SD</t>
  </si>
  <si>
    <t>Cluster Mean
Intensity</t>
  </si>
  <si>
    <t>Intensity SD</t>
  </si>
  <si>
    <t>MS/MS
Confirmed</t>
  </si>
  <si>
    <r>
      <t>New Bone Formation (+</t>
    </r>
    <r>
      <rPr>
        <i/>
        <u/>
        <sz val="10"/>
        <color theme="1"/>
        <rFont val="Arial"/>
        <family val="2"/>
      </rPr>
      <t>k</t>
    </r>
    <r>
      <rPr>
        <u/>
        <sz val="10"/>
        <color theme="1"/>
        <rFont val="Arial"/>
        <family val="2"/>
      </rPr>
      <t>1)</t>
    </r>
  </si>
  <si>
    <t>[M+Na]+</t>
  </si>
  <si>
    <r>
      <t>Bone Marrow-2 (+</t>
    </r>
    <r>
      <rPr>
        <i/>
        <u/>
        <sz val="10"/>
        <color theme="1"/>
        <rFont val="Arial"/>
        <family val="2"/>
      </rPr>
      <t>k</t>
    </r>
    <r>
      <rPr>
        <u/>
        <sz val="10"/>
        <color theme="1"/>
        <rFont val="Arial"/>
        <family val="2"/>
      </rPr>
      <t>4)</t>
    </r>
  </si>
  <si>
    <t>Tissue Types Unaffected by Infection</t>
  </si>
  <si>
    <r>
      <t>Muscle-1 (+</t>
    </r>
    <r>
      <rPr>
        <i/>
        <u/>
        <sz val="10"/>
        <color theme="1"/>
        <rFont val="Arial"/>
        <family val="2"/>
      </rPr>
      <t>k</t>
    </r>
    <r>
      <rPr>
        <u/>
        <sz val="10"/>
        <color theme="1"/>
        <rFont val="Arial"/>
        <family val="2"/>
      </rPr>
      <t>5)</t>
    </r>
  </si>
  <si>
    <t>[M+H-H2O]+</t>
  </si>
  <si>
    <r>
      <t>Muscle-2 (+</t>
    </r>
    <r>
      <rPr>
        <i/>
        <u/>
        <sz val="10"/>
        <color theme="1"/>
        <rFont val="Arial"/>
        <family val="2"/>
      </rPr>
      <t>k</t>
    </r>
    <r>
      <rPr>
        <u/>
        <sz val="10"/>
        <color theme="1"/>
        <rFont val="Arial"/>
        <family val="2"/>
      </rPr>
      <t>6)</t>
    </r>
  </si>
  <si>
    <r>
      <t>Physis (+</t>
    </r>
    <r>
      <rPr>
        <i/>
        <u/>
        <sz val="10"/>
        <color theme="1"/>
        <rFont val="Arial"/>
        <family val="2"/>
      </rPr>
      <t>k</t>
    </r>
    <r>
      <rPr>
        <u/>
        <sz val="10"/>
        <color theme="1"/>
        <rFont val="Arial"/>
        <family val="2"/>
      </rPr>
      <t>7)</t>
    </r>
  </si>
  <si>
    <r>
      <t>Adipose (+</t>
    </r>
    <r>
      <rPr>
        <i/>
        <u/>
        <sz val="10"/>
        <color theme="1"/>
        <rFont val="Arial"/>
        <family val="2"/>
      </rPr>
      <t>k</t>
    </r>
    <r>
      <rPr>
        <u/>
        <sz val="10"/>
        <color theme="1"/>
        <rFont val="Arial"/>
        <family val="2"/>
      </rPr>
      <t>7)</t>
    </r>
  </si>
  <si>
    <t>Nerve (Singular Manual ROI)</t>
  </si>
  <si>
    <r>
      <t>Muscle (-</t>
    </r>
    <r>
      <rPr>
        <i/>
        <u/>
        <sz val="10"/>
        <color theme="1"/>
        <rFont val="Arial"/>
        <family val="2"/>
      </rPr>
      <t>k</t>
    </r>
    <r>
      <rPr>
        <u/>
        <sz val="10"/>
        <color theme="1"/>
        <rFont val="Arial"/>
        <family val="2"/>
      </rPr>
      <t>4)</t>
    </r>
  </si>
  <si>
    <r>
      <t>Physis (-</t>
    </r>
    <r>
      <rPr>
        <i/>
        <u/>
        <sz val="10"/>
        <color theme="1"/>
        <rFont val="Arial"/>
        <family val="2"/>
      </rPr>
      <t>k</t>
    </r>
    <r>
      <rPr>
        <u/>
        <sz val="10"/>
        <color theme="1"/>
        <rFont val="Arial"/>
        <family val="2"/>
      </rPr>
      <t>5-6)</t>
    </r>
  </si>
  <si>
    <t>Adipose (Singular Manual ROI)</t>
  </si>
  <si>
    <t>PS(15:0_18:1;D7)</t>
  </si>
  <si>
    <t>PI(15:0_18:1;D7)</t>
  </si>
  <si>
    <t>PE(15:0_18:1;D7)</t>
  </si>
  <si>
    <t>PG(15:0_18:1;D7)</t>
  </si>
  <si>
    <t>CE(18:1;D7)</t>
  </si>
  <si>
    <t>TG(15:0_18:1;D7_15:0)</t>
  </si>
  <si>
    <t>SM(18:1;O2/18:1;D9)</t>
  </si>
  <si>
    <t>PC(15:0_18:1;D7)</t>
  </si>
  <si>
    <t>LPC(18:1;D7_0:0)</t>
  </si>
  <si>
    <t>DG(15:0_18:1;D7)</t>
  </si>
  <si>
    <t>D7-DG Standard</t>
  </si>
  <si>
    <t>D7-LPC Standard</t>
  </si>
  <si>
    <t>D7-PC Standard</t>
  </si>
  <si>
    <t>D9-SM Standard</t>
  </si>
  <si>
    <t>D7-TG Standard</t>
  </si>
  <si>
    <t>D7-CE Standard</t>
  </si>
  <si>
    <r>
      <t>*Region Not Visible in Histological Stains (+</t>
    </r>
    <r>
      <rPr>
        <i/>
        <u/>
        <sz val="10"/>
        <color theme="1"/>
        <rFont val="Arial"/>
        <family val="2"/>
      </rPr>
      <t>k</t>
    </r>
    <r>
      <rPr>
        <u/>
        <sz val="10"/>
        <color theme="1"/>
        <rFont val="Arial"/>
        <family val="2"/>
      </rPr>
      <t>8)</t>
    </r>
  </si>
  <si>
    <t>D7-PE Standard</t>
  </si>
  <si>
    <t>D7-PG Standard</t>
  </si>
  <si>
    <t>D7-PI Standard</t>
  </si>
  <si>
    <t>D7-PS Standard</t>
  </si>
  <si>
    <r>
      <t>Primary Inverse Mobility (1/K</t>
    </r>
    <r>
      <rPr>
        <b/>
        <vertAlign val="subscript"/>
        <sz val="10"/>
        <color theme="1"/>
        <rFont val="Arial"/>
        <family val="2"/>
      </rPr>
      <t>0</t>
    </r>
    <r>
      <rPr>
        <b/>
        <sz val="10"/>
        <color theme="1"/>
        <rFont val="Arial"/>
        <family val="2"/>
      </rPr>
      <t>)</t>
    </r>
  </si>
  <si>
    <r>
      <t>Periosteum/Fibrous Tissue-1 (+</t>
    </r>
    <r>
      <rPr>
        <i/>
        <u/>
        <sz val="10"/>
        <color theme="1"/>
        <rFont val="Arial"/>
        <family val="2"/>
      </rPr>
      <t>k</t>
    </r>
    <r>
      <rPr>
        <u/>
        <sz val="10"/>
        <color theme="1"/>
        <rFont val="Arial"/>
        <family val="2"/>
      </rPr>
      <t>2)</t>
    </r>
  </si>
  <si>
    <r>
      <t>Bone Marrow-1/Fibrous Tissue-2 (+</t>
    </r>
    <r>
      <rPr>
        <i/>
        <u/>
        <sz val="10"/>
        <color theme="1"/>
        <rFont val="Arial"/>
        <family val="2"/>
      </rPr>
      <t>k</t>
    </r>
    <r>
      <rPr>
        <u/>
        <sz val="10"/>
        <color theme="1"/>
        <rFont val="Arial"/>
        <family val="2"/>
      </rPr>
      <t>3)</t>
    </r>
  </si>
  <si>
    <r>
      <t>Bone Marrow-1/Fibrous Tissue (-</t>
    </r>
    <r>
      <rPr>
        <i/>
        <u/>
        <sz val="10"/>
        <color theme="1"/>
        <rFont val="Arial"/>
        <family val="2"/>
      </rPr>
      <t>k</t>
    </r>
    <r>
      <rPr>
        <u/>
        <sz val="10"/>
        <color theme="1"/>
        <rFont val="Arial"/>
        <family val="2"/>
      </rPr>
      <t>1)</t>
    </r>
  </si>
  <si>
    <r>
      <t>Bone Marrow-3 (-</t>
    </r>
    <r>
      <rPr>
        <i/>
        <u/>
        <sz val="10"/>
        <color theme="1"/>
        <rFont val="Arial"/>
        <family val="2"/>
      </rPr>
      <t>k</t>
    </r>
    <r>
      <rPr>
        <u/>
        <sz val="10"/>
        <color theme="1"/>
        <rFont val="Arial"/>
        <family val="2"/>
      </rPr>
      <t>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8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u/>
      <sz val="10"/>
      <color theme="1"/>
      <name val="Arial"/>
      <family val="2"/>
    </font>
    <font>
      <i/>
      <u/>
      <sz val="10"/>
      <color theme="1"/>
      <name val="Arial"/>
      <family val="2"/>
    </font>
    <font>
      <sz val="11"/>
      <color theme="1"/>
      <name val="Arial"/>
      <family val="2"/>
    </font>
    <font>
      <b/>
      <vertAlign val="sub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 applyAlignment="1">
      <alignment horizontal="center" vertical="center" wrapText="1"/>
    </xf>
    <xf numFmtId="0" fontId="4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2" borderId="0" xfId="0" applyFill="1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quotePrefix="1" applyFont="1" applyBorder="1" applyAlignment="1">
      <alignment horizontal="center" vertical="center"/>
    </xf>
    <xf numFmtId="2" fontId="2" fillId="0" borderId="1" xfId="0" quotePrefix="1" applyNumberFormat="1" applyFont="1" applyBorder="1" applyAlignment="1">
      <alignment horizontal="center" vertical="center"/>
    </xf>
    <xf numFmtId="164" fontId="2" fillId="0" borderId="1" xfId="0" quotePrefix="1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1" xfId="0" quotePrefix="1" applyNumberFormat="1" applyFont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2" fillId="0" borderId="1" xfId="0" quotePrefix="1" applyFont="1" applyBorder="1" applyAlignment="1">
      <alignment horizontal="center" vertical="center" wrapText="1"/>
    </xf>
    <xf numFmtId="164" fontId="0" fillId="0" borderId="1" xfId="0" applyNumberFormat="1" applyBorder="1" applyAlignment="1">
      <alignment vertical="center" wrapText="1"/>
    </xf>
    <xf numFmtId="0" fontId="0" fillId="0" borderId="1" xfId="0" quotePrefix="1" applyBorder="1"/>
    <xf numFmtId="2" fontId="0" fillId="0" borderId="1" xfId="0" applyNumberFormat="1" applyBorder="1"/>
    <xf numFmtId="46" fontId="2" fillId="0" borderId="1" xfId="0" applyNumberFormat="1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1451</xdr:colOff>
      <xdr:row>0</xdr:row>
      <xdr:rowOff>47625</xdr:rowOff>
    </xdr:from>
    <xdr:to>
      <xdr:col>8</xdr:col>
      <xdr:colOff>457200</xdr:colOff>
      <xdr:row>8</xdr:row>
      <xdr:rowOff>152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01E51AF-0975-9B99-5B7F-CA120ACEFBA0}"/>
            </a:ext>
          </a:extLst>
        </xdr:cNvPr>
        <xdr:cNvSpPr txBox="1"/>
      </xdr:nvSpPr>
      <xdr:spPr>
        <a:xfrm>
          <a:off x="171451" y="47625"/>
          <a:ext cx="5162549" cy="1628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u="sng">
              <a:latin typeface="Arial" panose="020B0604020202020204" pitchFamily="34" charset="0"/>
              <a:cs typeface="Arial" panose="020B0604020202020204" pitchFamily="34" charset="0"/>
            </a:rPr>
            <a:t>Tables</a:t>
          </a:r>
        </a:p>
        <a:p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S1) Table of accurate mass measurements, molecular identifications, and supplemental LC-MS/MS information for all lipids referenced in this study (Positive Ion Mode). </a:t>
          </a:r>
        </a:p>
        <a:p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S2) Table of accurate mass measurements, molecular identifications, and supplemental LC-MS/MS information for all lipids referenced in this study (Negative Ion Mode). </a:t>
          </a:r>
        </a:p>
        <a:p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S3) Table of lipid markers of positive ion clusters largely affected by infection. </a:t>
          </a:r>
        </a:p>
        <a:p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S4) Table of lipid markers of positive ion clusters largely unaffected by infection. </a:t>
          </a:r>
        </a:p>
        <a:p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S5) Table of lipid markers of negative ion clusters largely affected by infection. </a:t>
          </a:r>
        </a:p>
        <a:p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S6) Table of lipid markers of negative ion clusters largely unaffected by infection.</a:t>
          </a:r>
        </a:p>
        <a:p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S7) Table of detected lipids in staphylococcal abscess communities. </a:t>
          </a:r>
        </a:p>
        <a:p>
          <a:endParaRPr lang="en-US" sz="1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1</xdr:row>
      <xdr:rowOff>0</xdr:rowOff>
    </xdr:from>
    <xdr:to>
      <xdr:col>26</xdr:col>
      <xdr:colOff>314325</xdr:colOff>
      <xdr:row>9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D9AD812-D9A6-4B42-9582-5574EA382E60}"/>
            </a:ext>
          </a:extLst>
        </xdr:cNvPr>
        <xdr:cNvSpPr txBox="1"/>
      </xdr:nvSpPr>
      <xdr:spPr>
        <a:xfrm>
          <a:off x="12353925" y="190500"/>
          <a:ext cx="5191125" cy="1943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Table S1. Preliminary identifications based on &lt; 3 ppm mass error in positive ion mode are supplemented with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confirmed identifcations from PASEF LC-MS/MS experiments. </a:t>
          </a:r>
          <a:r>
            <a:rPr lang="en-US" sz="1000" baseline="0">
              <a:latin typeface="Arial" panose="020B0604020202020204" pitchFamily="34" charset="0"/>
              <a:cs typeface="Arial" panose="020B0604020202020204" pitchFamily="34" charset="0"/>
            </a:rPr>
            <a:t>Secondary IDs are assigned to those lipids detected in less relative abundance compared to the primary ID from the LC-MS/MS. MS/MS dot product score is used in assigning fragmentation identifications. Relative retention time and inverse mobility also help increase confidence. Whether the lipid were detected in the cluster/tissue marker analysis and/or the single abscess/border analysis is also shown. </a:t>
          </a:r>
          <a:r>
            <a:rPr lang="en-US" sz="10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ome lipid classes (i.e. phosphatidic acid) have no confirmatory evidence and thus are marked as lower confidence.</a:t>
          </a:r>
          <a:endParaRPr lang="en-US" sz="1000">
            <a:effectLst/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100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*Confirmed</a:t>
          </a:r>
          <a:r>
            <a:rPr lang="en-US" sz="1000" baseline="0">
              <a:latin typeface="Arial" panose="020B0604020202020204" pitchFamily="34" charset="0"/>
              <a:cs typeface="Arial" panose="020B0604020202020204" pitchFamily="34" charset="0"/>
            </a:rPr>
            <a:t> by on-tissue MALDI MS/MS of </a:t>
          </a:r>
          <a:r>
            <a:rPr lang="en-US" sz="1000" i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. aureus </a:t>
          </a:r>
          <a:r>
            <a:rPr lang="en-US" sz="1000" baseline="0">
              <a:latin typeface="Arial" panose="020B0604020202020204" pitchFamily="34" charset="0"/>
              <a:cs typeface="Arial" panose="020B0604020202020204" pitchFamily="34" charset="0"/>
            </a:rPr>
            <a:t>kidney abscesses by Perry et al., Cell Chem Biol, 2022 (</a:t>
          </a:r>
          <a:r>
            <a:rPr lang="en-US" sz="1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https://doi.org/10.1016/j.chembiol.2022.05.004)</a:t>
          </a:r>
        </a:p>
        <a:p>
          <a:endParaRPr lang="en-US" sz="10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00075</xdr:colOff>
      <xdr:row>1</xdr:row>
      <xdr:rowOff>9525</xdr:rowOff>
    </xdr:from>
    <xdr:to>
      <xdr:col>22</xdr:col>
      <xdr:colOff>304800</xdr:colOff>
      <xdr:row>13</xdr:row>
      <xdr:rowOff>1238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CC8996A-94EA-D73B-5466-3A10AF51E38D}"/>
            </a:ext>
          </a:extLst>
        </xdr:cNvPr>
        <xdr:cNvSpPr txBox="1"/>
      </xdr:nvSpPr>
      <xdr:spPr>
        <a:xfrm>
          <a:off x="11144250" y="200025"/>
          <a:ext cx="5191125" cy="2200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Table S2. Preliminary identifications based on &lt; 3 ppm mass error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 negative ion mode 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are supplemented with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confirmed identifcations from PASEF LC-MS/MS experiments. </a:t>
          </a:r>
          <a:r>
            <a:rPr lang="en-US" sz="1000" baseline="0">
              <a:latin typeface="Arial" panose="020B0604020202020204" pitchFamily="34" charset="0"/>
              <a:cs typeface="Arial" panose="020B0604020202020204" pitchFamily="34" charset="0"/>
            </a:rPr>
            <a:t>Secondary IDs are assigned to those lipids detected in less relative abundance compared to the primary ID from the LC-MS/MS. MS/MS dot product score is used in assigning fragmentation identifications. Relative retention time and inverse mobility also help increase confidence. Whether the lipid was detected in the cluster/tissue marker analysis and/or the single abscess/border analysis is also shown. Some lipid classes (i.e. ceramide phosphates) have no confirmatory evidence and thus are marked as lower confidence.</a:t>
          </a:r>
        </a:p>
        <a:p>
          <a:endParaRPr lang="en-US" sz="100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*Confirmed</a:t>
          </a:r>
          <a:r>
            <a:rPr lang="en-US" sz="1000" baseline="0">
              <a:latin typeface="Arial" panose="020B0604020202020204" pitchFamily="34" charset="0"/>
              <a:cs typeface="Arial" panose="020B0604020202020204" pitchFamily="34" charset="0"/>
            </a:rPr>
            <a:t> by on-tissue MALDI MS/MS of </a:t>
          </a:r>
          <a:r>
            <a:rPr lang="en-US" sz="1000" i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. aureus </a:t>
          </a:r>
          <a:r>
            <a:rPr lang="en-US" sz="1000" baseline="0">
              <a:latin typeface="Arial" panose="020B0604020202020204" pitchFamily="34" charset="0"/>
              <a:cs typeface="Arial" panose="020B0604020202020204" pitchFamily="34" charset="0"/>
            </a:rPr>
            <a:t>kidney abscesses by Perry et al., Cell Chem Biol, 2022 (</a:t>
          </a:r>
          <a:r>
            <a:rPr lang="en-US" sz="1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https://doi.org/10.1016/j.chembiol.2022.05.004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**Confirmed by on-tissue</a:t>
          </a:r>
          <a:r>
            <a:rPr lang="en-US" sz="10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MALDI MS/MS of </a:t>
          </a:r>
          <a:r>
            <a:rPr lang="en-US" sz="1000" i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. aureus </a:t>
          </a:r>
          <a:r>
            <a:rPr lang="en-US" sz="10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kidney abscesses by Djambazova et al., ChemRxiv, 2023 (</a:t>
          </a:r>
          <a:r>
            <a:rPr lang="en-US" sz="1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https://doi.org/10.26434/chemrxiv-2023-whtvz)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9525</xdr:rowOff>
    </xdr:from>
    <xdr:to>
      <xdr:col>17</xdr:col>
      <xdr:colOff>314325</xdr:colOff>
      <xdr:row>5</xdr:row>
      <xdr:rowOff>95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E19AB60-2C71-4AC6-85E2-2AF478E37404}"/>
            </a:ext>
          </a:extLst>
        </xdr:cNvPr>
        <xdr:cNvSpPr txBox="1"/>
      </xdr:nvSpPr>
      <xdr:spPr>
        <a:xfrm>
          <a:off x="5514975" y="200025"/>
          <a:ext cx="5191125" cy="8953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Table S3.</a:t>
          </a:r>
          <a:r>
            <a:rPr lang="en-US" sz="1000" b="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List of lipid markers of </a:t>
          </a:r>
          <a:r>
            <a:rPr lang="en-US" sz="1000" b="1" u="sng" baseline="0">
              <a:latin typeface="Arial" panose="020B0604020202020204" pitchFamily="34" charset="0"/>
              <a:cs typeface="Arial" panose="020B0604020202020204" pitchFamily="34" charset="0"/>
            </a:rPr>
            <a:t>positive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ion clusters largely </a:t>
          </a:r>
          <a:r>
            <a:rPr lang="en-US" sz="1000" b="1" u="sng" baseline="0">
              <a:latin typeface="Arial" panose="020B0604020202020204" pitchFamily="34" charset="0"/>
              <a:cs typeface="Arial" panose="020B0604020202020204" pitchFamily="34" charset="0"/>
            </a:rPr>
            <a:t>affected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by infection. </a:t>
          </a:r>
          <a:r>
            <a:rPr lang="en-US" sz="1000" b="0" baseline="0">
              <a:latin typeface="Arial" panose="020B0604020202020204" pitchFamily="34" charset="0"/>
              <a:cs typeface="Arial" panose="020B0604020202020204" pitchFamily="34" charset="0"/>
            </a:rPr>
            <a:t>Mean cluster ratios (cluster intensity/section intensity) and mean cluster intensities with their corresponding biological standard deviations are reported. A higher ratio typically equates to an increased propensity for a lipid to localize to that given cluster or tissue type. Identified lipids with a ratio&gt;2 for that cluster are shown.</a:t>
          </a:r>
          <a:endParaRPr lang="en-US" sz="10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</xdr:colOff>
      <xdr:row>1</xdr:row>
      <xdr:rowOff>9524</xdr:rowOff>
    </xdr:from>
    <xdr:to>
      <xdr:col>17</xdr:col>
      <xdr:colOff>485775</xdr:colOff>
      <xdr:row>11</xdr:row>
      <xdr:rowOff>1714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FF9332C-3AEB-4F3D-95FA-70E8EA1E3809}"/>
            </a:ext>
          </a:extLst>
        </xdr:cNvPr>
        <xdr:cNvSpPr txBox="1"/>
      </xdr:nvSpPr>
      <xdr:spPr>
        <a:xfrm>
          <a:off x="5514975" y="200024"/>
          <a:ext cx="5353050" cy="220027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Table S4.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List of lipid markers of </a:t>
          </a:r>
          <a:r>
            <a:rPr lang="en-US" sz="1000" b="1" u="sng" baseline="0">
              <a:latin typeface="Arial" panose="020B0604020202020204" pitchFamily="34" charset="0"/>
              <a:cs typeface="Arial" panose="020B0604020202020204" pitchFamily="34" charset="0"/>
            </a:rPr>
            <a:t>positive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ion clusters largely </a:t>
          </a:r>
          <a:r>
            <a:rPr lang="en-US" sz="1000" b="1" u="sng" baseline="0">
              <a:latin typeface="Arial" panose="020B0604020202020204" pitchFamily="34" charset="0"/>
              <a:cs typeface="Arial" panose="020B0604020202020204" pitchFamily="34" charset="0"/>
            </a:rPr>
            <a:t>unaffected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by infection. </a:t>
          </a:r>
          <a:r>
            <a:rPr lang="en-US" sz="1000" b="0" baseline="0">
              <a:latin typeface="Arial" panose="020B0604020202020204" pitchFamily="34" charset="0"/>
              <a:cs typeface="Arial" panose="020B0604020202020204" pitchFamily="34" charset="0"/>
            </a:rPr>
            <a:t>Mean cluster ratios (cluster intensity/section intensity) and mean cluster intensities with their corresponding biological standard deviations are reported. A higher ratio typically equates to an increased propensity for a lipid to localize to that given cluster or tissue type. Identified lipids with a ratio&gt;2 for that cluster are shown.</a:t>
          </a:r>
        </a:p>
        <a:p>
          <a:endParaRPr lang="en-US" sz="10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*Region not visible in stains could</a:t>
          </a:r>
          <a:r>
            <a:rPr lang="en-US" sz="10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be associated with synovial fluid in the joints or fat storage in calcified bone. Although some studies** suggest [DG + H - H</a:t>
          </a:r>
          <a:r>
            <a:rPr lang="en-US" sz="1000" baseline="-25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en-US" sz="10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O]</a:t>
          </a:r>
          <a:r>
            <a:rPr lang="en-US" sz="10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+</a:t>
          </a:r>
          <a:r>
            <a:rPr lang="en-US" sz="10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could be an in-source fragment of itself or a related lipid, DGs are still confirmed by LC-MS/MS to be present in the section. DGs that are not confirmed by LC-MS/MS are marked as lower confidence.</a:t>
          </a:r>
          <a:endParaRPr lang="en-US" sz="1000" b="0" i="0" u="none" strike="noStrike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US" sz="1000" b="0" i="0" u="none" strike="noStrike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000" b="0" i="0" u="none" strike="noStrike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**</a:t>
          </a:r>
          <a:r>
            <a:rPr lang="en-US" sz="10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cMillen et al., J Mass Spectrom, 2020 (</a:t>
          </a:r>
          <a:r>
            <a:rPr lang="en-US" sz="1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https://pubmed.ncbi.nlm.nih.gov/33241625/)</a:t>
          </a:r>
        </a:p>
        <a:p>
          <a:r>
            <a:rPr lang="en-US" sz="1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**Michael et al., Analytical</a:t>
          </a:r>
          <a:r>
            <a:rPr lang="en-US" sz="10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Chemistry, 2022 (https://doi.org/10.1021/acs.analchem.2c03745)</a:t>
          </a:r>
          <a:endParaRPr lang="en-US" sz="10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0075</xdr:colOff>
      <xdr:row>1</xdr:row>
      <xdr:rowOff>9525</xdr:rowOff>
    </xdr:from>
    <xdr:to>
      <xdr:col>17</xdr:col>
      <xdr:colOff>304800</xdr:colOff>
      <xdr:row>5</xdr:row>
      <xdr:rowOff>1047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9F22457-5A96-4538-847D-8E8BBBDA5DDD}"/>
            </a:ext>
          </a:extLst>
        </xdr:cNvPr>
        <xdr:cNvSpPr txBox="1"/>
      </xdr:nvSpPr>
      <xdr:spPr>
        <a:xfrm>
          <a:off x="5219700" y="200025"/>
          <a:ext cx="5191125" cy="990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Table S5.</a:t>
          </a:r>
          <a:r>
            <a:rPr lang="en-US" sz="1000" b="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List of lipid markers of </a:t>
          </a:r>
          <a:r>
            <a:rPr lang="en-US" sz="1000" b="1" u="sng" baseline="0">
              <a:latin typeface="Arial" panose="020B0604020202020204" pitchFamily="34" charset="0"/>
              <a:cs typeface="Arial" panose="020B0604020202020204" pitchFamily="34" charset="0"/>
            </a:rPr>
            <a:t>negative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ion clusters largely </a:t>
          </a:r>
          <a:r>
            <a:rPr lang="en-US" sz="1000" b="1" u="sng" baseline="0">
              <a:latin typeface="Arial" panose="020B0604020202020204" pitchFamily="34" charset="0"/>
              <a:cs typeface="Arial" panose="020B0604020202020204" pitchFamily="34" charset="0"/>
            </a:rPr>
            <a:t>affected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by infection. </a:t>
          </a:r>
          <a:r>
            <a:rPr lang="en-US" sz="1000" b="0" baseline="0">
              <a:latin typeface="Arial" panose="020B0604020202020204" pitchFamily="34" charset="0"/>
              <a:cs typeface="Arial" panose="020B0604020202020204" pitchFamily="34" charset="0"/>
            </a:rPr>
            <a:t>Mean cluster ratios (cluster intensity/section intensity) and mean cluster intensities with their corresponding biological standard deviations are reported. A higher ratio typically equates to an increased propensity for a lipid to localize to that given cluster or tissue type. Identified lipids with a ratio&gt;2 for that cluster are shown. Bone Marrow-2 (-</a:t>
          </a:r>
          <a:r>
            <a:rPr lang="en-US" sz="1000" b="0" i="1" baseline="0">
              <a:latin typeface="Arial" panose="020B0604020202020204" pitchFamily="34" charset="0"/>
              <a:cs typeface="Arial" panose="020B0604020202020204" pitchFamily="34" charset="0"/>
            </a:rPr>
            <a:t>k</a:t>
          </a:r>
          <a:r>
            <a:rPr lang="en-US" sz="1000" b="0" i="0" baseline="0">
              <a:latin typeface="Arial" panose="020B0604020202020204" pitchFamily="34" charset="0"/>
              <a:cs typeface="Arial" panose="020B0604020202020204" pitchFamily="34" charset="0"/>
            </a:rPr>
            <a:t>2) did not differentiate enough from the larger bone marrow clusters for interpretable results. </a:t>
          </a:r>
          <a:endParaRPr lang="en-US" sz="10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</xdr:colOff>
      <xdr:row>1</xdr:row>
      <xdr:rowOff>9525</xdr:rowOff>
    </xdr:from>
    <xdr:to>
      <xdr:col>17</xdr:col>
      <xdr:colOff>323850</xdr:colOff>
      <xdr:row>4</xdr:row>
      <xdr:rowOff>476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E0C8B91-DC8D-4042-A713-191468F0D283}"/>
            </a:ext>
          </a:extLst>
        </xdr:cNvPr>
        <xdr:cNvSpPr txBox="1"/>
      </xdr:nvSpPr>
      <xdr:spPr>
        <a:xfrm>
          <a:off x="5314950" y="200025"/>
          <a:ext cx="5191125" cy="9048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Table S6.</a:t>
          </a:r>
          <a:r>
            <a:rPr lang="en-US" sz="1000" b="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List of lipid markers of </a:t>
          </a:r>
          <a:r>
            <a:rPr lang="en-US" sz="1000" b="1" u="sng" baseline="0">
              <a:latin typeface="Arial" panose="020B0604020202020204" pitchFamily="34" charset="0"/>
              <a:cs typeface="Arial" panose="020B0604020202020204" pitchFamily="34" charset="0"/>
            </a:rPr>
            <a:t>negative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ion clusters largely </a:t>
          </a:r>
          <a:r>
            <a:rPr lang="en-US" sz="1000" b="1" u="sng" baseline="0">
              <a:latin typeface="Arial" panose="020B0604020202020204" pitchFamily="34" charset="0"/>
              <a:cs typeface="Arial" panose="020B0604020202020204" pitchFamily="34" charset="0"/>
            </a:rPr>
            <a:t>unaffected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by infection. </a:t>
          </a:r>
          <a:r>
            <a:rPr lang="en-US" sz="1000" b="0" baseline="0">
              <a:latin typeface="Arial" panose="020B0604020202020204" pitchFamily="34" charset="0"/>
              <a:cs typeface="Arial" panose="020B0604020202020204" pitchFamily="34" charset="0"/>
            </a:rPr>
            <a:t>Mean cluster ratios (cluster intensity/section intensity) and mean cluster intensities with their corresponding biological standard deviations are reported. A higher ratio typically equates to an increased propensity for a lipid to localize to that given cluster or tissue type. Identified lipids with a ratio&gt;2 for that cluster are shown.</a:t>
          </a:r>
          <a:endParaRPr lang="en-US" sz="10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</xdr:colOff>
      <xdr:row>1</xdr:row>
      <xdr:rowOff>0</xdr:rowOff>
    </xdr:from>
    <xdr:to>
      <xdr:col>15</xdr:col>
      <xdr:colOff>323850</xdr:colOff>
      <xdr:row>5</xdr:row>
      <xdr:rowOff>571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12E1277-F8ED-4737-AC82-02A2318BAD08}"/>
            </a:ext>
          </a:extLst>
        </xdr:cNvPr>
        <xdr:cNvSpPr txBox="1"/>
      </xdr:nvSpPr>
      <xdr:spPr>
        <a:xfrm>
          <a:off x="4829175" y="323850"/>
          <a:ext cx="5191125" cy="8191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Table S7.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List of detected lipids in staphylococcal abscess communities. </a:t>
          </a:r>
          <a:r>
            <a:rPr lang="en-US" sz="1000" i="1">
              <a:latin typeface="Arial" panose="020B0604020202020204" pitchFamily="34" charset="0"/>
              <a:cs typeface="Arial" panose="020B0604020202020204" pitchFamily="34" charset="0"/>
            </a:rPr>
            <a:t>S. aurues </a:t>
          </a:r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lipids are not confirmed in this study by MS/MS, but have been</a:t>
          </a:r>
          <a:r>
            <a:rPr lang="en-US" sz="1000" baseline="0">
              <a:latin typeface="Arial" panose="020B0604020202020204" pitchFamily="34" charset="0"/>
              <a:cs typeface="Arial" panose="020B0604020202020204" pitchFamily="34" charset="0"/>
            </a:rPr>
            <a:t> c</a:t>
          </a:r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onfirmed</a:t>
          </a:r>
          <a:r>
            <a:rPr lang="en-US" sz="1000" baseline="0">
              <a:latin typeface="Arial" panose="020B0604020202020204" pitchFamily="34" charset="0"/>
              <a:cs typeface="Arial" panose="020B0604020202020204" pitchFamily="34" charset="0"/>
            </a:rPr>
            <a:t> by on-tissue MALDI MS/MS of </a:t>
          </a:r>
          <a:r>
            <a:rPr lang="en-US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. aureus </a:t>
          </a:r>
          <a:r>
            <a:rPr lang="en-US" sz="1000" baseline="0">
              <a:latin typeface="Arial" panose="020B0604020202020204" pitchFamily="34" charset="0"/>
              <a:cs typeface="Arial" panose="020B0604020202020204" pitchFamily="34" charset="0"/>
            </a:rPr>
            <a:t>kidney abscesses by *Perry et al., Cell Chem Biol, 2022 (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ttps://doi.org/10.1016/j.chembiol.2022.05.004).</a:t>
          </a:r>
        </a:p>
        <a:p>
          <a:endParaRPr lang="en-US" sz="10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DC89D-3179-4041-BA42-4EB1BAA27DDD}">
  <dimension ref="A1"/>
  <sheetViews>
    <sheetView workbookViewId="0">
      <selection activeCell="E22" sqref="E22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07797-5387-402F-B7BF-2E16C7C307CF}">
  <dimension ref="A1:BA133"/>
  <sheetViews>
    <sheetView topLeftCell="J1" workbookViewId="0">
      <selection activeCell="H62" sqref="H62"/>
    </sheetView>
  </sheetViews>
  <sheetFormatPr defaultRowHeight="15" x14ac:dyDescent="0.25"/>
  <cols>
    <col min="1" max="1" width="14.140625" bestFit="1" customWidth="1"/>
    <col min="2" max="2" width="8.140625" bestFit="1" customWidth="1"/>
    <col min="3" max="3" width="6.140625" bestFit="1" customWidth="1"/>
    <col min="4" max="4" width="8.7109375" bestFit="1" customWidth="1"/>
    <col min="5" max="5" width="6.140625" bestFit="1" customWidth="1"/>
    <col min="6" max="6" width="7.5703125" bestFit="1" customWidth="1"/>
    <col min="7" max="7" width="6.140625" bestFit="1" customWidth="1"/>
    <col min="8" max="8" width="17.85546875" customWidth="1"/>
    <col min="9" max="9" width="16.42578125" customWidth="1"/>
    <col min="10" max="10" width="9.7109375" bestFit="1" customWidth="1"/>
    <col min="11" max="11" width="8.7109375" bestFit="1" customWidth="1"/>
    <col min="12" max="12" width="10.7109375" bestFit="1" customWidth="1"/>
    <col min="13" max="13" width="15.42578125" bestFit="1" customWidth="1"/>
    <col min="14" max="14" width="7.28515625" bestFit="1" customWidth="1"/>
    <col min="15" max="15" width="12.140625" customWidth="1"/>
    <col min="16" max="16" width="9.5703125" bestFit="1" customWidth="1"/>
    <col min="17" max="17" width="11.28515625" bestFit="1" customWidth="1"/>
  </cols>
  <sheetData>
    <row r="1" spans="1:53" x14ac:dyDescent="0.25">
      <c r="A1" s="30" t="s">
        <v>2</v>
      </c>
      <c r="B1" s="30"/>
      <c r="C1" s="30"/>
      <c r="D1" s="30"/>
      <c r="E1" s="30"/>
      <c r="F1" s="30"/>
      <c r="G1" s="30"/>
      <c r="H1" s="30" t="s">
        <v>3</v>
      </c>
      <c r="I1" s="30"/>
      <c r="J1" s="30"/>
      <c r="K1" s="30"/>
      <c r="L1" s="30"/>
      <c r="M1" s="30"/>
      <c r="N1" s="30"/>
      <c r="O1" s="30" t="s">
        <v>4</v>
      </c>
      <c r="P1" s="30"/>
      <c r="Q1" s="30"/>
      <c r="AH1" s="2"/>
    </row>
    <row r="2" spans="1:53" ht="30" customHeight="1" x14ac:dyDescent="0.25">
      <c r="A2" s="10" t="s">
        <v>5</v>
      </c>
      <c r="B2" s="11" t="s">
        <v>245</v>
      </c>
      <c r="C2" s="12" t="s">
        <v>6</v>
      </c>
      <c r="D2" s="11" t="s">
        <v>246</v>
      </c>
      <c r="E2" s="12" t="s">
        <v>6</v>
      </c>
      <c r="F2" s="11" t="s">
        <v>247</v>
      </c>
      <c r="G2" s="12" t="s">
        <v>6</v>
      </c>
      <c r="H2" s="12" t="s">
        <v>7</v>
      </c>
      <c r="I2" s="10" t="s">
        <v>8</v>
      </c>
      <c r="J2" s="12" t="s">
        <v>248</v>
      </c>
      <c r="K2" s="10" t="s">
        <v>9</v>
      </c>
      <c r="L2" s="12" t="s">
        <v>10</v>
      </c>
      <c r="M2" s="12" t="s">
        <v>539</v>
      </c>
      <c r="N2" s="12" t="s">
        <v>11</v>
      </c>
      <c r="O2" s="12" t="s">
        <v>12</v>
      </c>
      <c r="P2" s="12" t="s">
        <v>13</v>
      </c>
      <c r="Q2" s="12" t="s">
        <v>489</v>
      </c>
      <c r="AH2" s="2"/>
    </row>
    <row r="3" spans="1:53" x14ac:dyDescent="0.25">
      <c r="A3" s="9" t="s">
        <v>14</v>
      </c>
      <c r="B3" s="13">
        <v>400.34100000000001</v>
      </c>
      <c r="C3" s="14">
        <v>-2.84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 t="s">
        <v>15</v>
      </c>
      <c r="P3" s="9"/>
      <c r="Q3" s="9"/>
      <c r="V3" s="4"/>
      <c r="AK3" s="4"/>
      <c r="AL3" s="4"/>
      <c r="AM3" s="4"/>
      <c r="AN3" s="4"/>
      <c r="AO3" s="4"/>
      <c r="AP3" s="4"/>
      <c r="AQ3" s="4"/>
      <c r="AR3" s="4"/>
      <c r="AT3" s="4"/>
      <c r="AU3" s="4"/>
      <c r="AV3" s="4"/>
      <c r="AW3" s="4"/>
      <c r="AX3" s="4"/>
      <c r="AY3" s="4"/>
      <c r="AZ3" s="5"/>
      <c r="BA3" s="4"/>
    </row>
    <row r="4" spans="1:53" x14ac:dyDescent="0.25">
      <c r="A4" s="9" t="s">
        <v>16</v>
      </c>
      <c r="B4" s="13">
        <v>428.37299999999999</v>
      </c>
      <c r="C4" s="14">
        <v>-1.02</v>
      </c>
      <c r="D4" s="9"/>
      <c r="E4" s="9"/>
      <c r="F4" s="9"/>
      <c r="G4" s="9"/>
      <c r="H4" s="9" t="s">
        <v>16</v>
      </c>
      <c r="I4" s="9"/>
      <c r="J4" s="13">
        <v>428.36599999999999</v>
      </c>
      <c r="K4" s="9" t="s">
        <v>17</v>
      </c>
      <c r="L4" s="14">
        <v>7.12</v>
      </c>
      <c r="M4" s="14">
        <v>1.08</v>
      </c>
      <c r="N4" s="14">
        <v>0.78</v>
      </c>
      <c r="O4" s="9" t="s">
        <v>15</v>
      </c>
      <c r="P4" s="9"/>
      <c r="Q4" s="9"/>
      <c r="S4" s="4"/>
      <c r="T4" s="4"/>
      <c r="AK4" s="4"/>
      <c r="AL4" s="4"/>
      <c r="AM4" s="4"/>
      <c r="AN4" s="4"/>
      <c r="AO4" s="4"/>
      <c r="AP4" s="4"/>
      <c r="AQ4" s="4"/>
      <c r="AR4" s="4"/>
      <c r="AT4" s="4"/>
      <c r="AV4" s="4"/>
      <c r="AW4" s="4"/>
      <c r="AX4" s="4"/>
      <c r="AY4" s="4"/>
    </row>
    <row r="5" spans="1:53" x14ac:dyDescent="0.25">
      <c r="A5" s="9" t="s">
        <v>18</v>
      </c>
      <c r="B5" s="13">
        <v>426.35700000000003</v>
      </c>
      <c r="C5" s="14">
        <v>-1.84</v>
      </c>
      <c r="D5" s="9"/>
      <c r="E5" s="9"/>
      <c r="F5" s="9"/>
      <c r="G5" s="9"/>
      <c r="H5" s="9"/>
      <c r="I5" s="9"/>
      <c r="J5" s="13"/>
      <c r="K5" s="9"/>
      <c r="L5" s="14"/>
      <c r="M5" s="14"/>
      <c r="N5" s="14"/>
      <c r="O5" s="9" t="s">
        <v>15</v>
      </c>
      <c r="P5" s="9"/>
      <c r="Q5" s="9"/>
      <c r="S5" s="4"/>
      <c r="T5" s="4"/>
      <c r="AK5" s="4"/>
      <c r="AL5" s="4"/>
      <c r="AM5" s="4"/>
      <c r="AN5" s="4"/>
      <c r="AO5" s="4"/>
      <c r="AP5" s="4"/>
      <c r="AQ5" s="4"/>
      <c r="AR5" s="4"/>
      <c r="AT5" s="4"/>
      <c r="AV5" s="4"/>
      <c r="AW5" s="4"/>
      <c r="AX5" s="4"/>
      <c r="AY5" s="4"/>
    </row>
    <row r="6" spans="1:53" x14ac:dyDescent="0.25">
      <c r="A6" s="9" t="s">
        <v>19</v>
      </c>
      <c r="B6" s="13">
        <v>424.34100000000001</v>
      </c>
      <c r="C6" s="14">
        <v>-2.67</v>
      </c>
      <c r="D6" s="9"/>
      <c r="E6" s="9"/>
      <c r="F6" s="9"/>
      <c r="G6" s="9"/>
      <c r="H6" s="9"/>
      <c r="I6" s="9"/>
      <c r="J6" s="13"/>
      <c r="K6" s="9"/>
      <c r="L6" s="14"/>
      <c r="M6" s="14"/>
      <c r="N6" s="14"/>
      <c r="O6" s="9" t="s">
        <v>15</v>
      </c>
      <c r="P6" s="9"/>
      <c r="Q6" s="9"/>
      <c r="T6" s="4"/>
      <c r="AK6" s="4"/>
      <c r="AL6" s="4"/>
      <c r="AM6" s="4"/>
      <c r="AN6" s="4"/>
      <c r="AO6" s="4"/>
      <c r="AP6" s="4"/>
      <c r="AQ6" s="4"/>
      <c r="AR6" s="4"/>
      <c r="AT6" s="4"/>
      <c r="AV6" s="4"/>
      <c r="AW6" s="4"/>
      <c r="AX6" s="4"/>
      <c r="AY6" s="4"/>
    </row>
    <row r="7" spans="1:53" x14ac:dyDescent="0.25">
      <c r="A7" s="9" t="s">
        <v>20</v>
      </c>
      <c r="B7" s="13"/>
      <c r="C7" s="14"/>
      <c r="D7" s="9"/>
      <c r="E7" s="9"/>
      <c r="F7" s="13">
        <v>663.548</v>
      </c>
      <c r="G7" s="14">
        <v>0.47</v>
      </c>
      <c r="H7" s="9"/>
      <c r="I7" s="9"/>
      <c r="J7" s="13"/>
      <c r="K7" s="9"/>
      <c r="L7" s="14"/>
      <c r="M7" s="14"/>
      <c r="N7" s="14"/>
      <c r="O7" s="9"/>
      <c r="P7" s="9" t="s">
        <v>15</v>
      </c>
      <c r="Q7" s="9"/>
      <c r="T7" s="4"/>
      <c r="AK7" s="4"/>
      <c r="AL7" s="4"/>
      <c r="AM7" s="4"/>
      <c r="AN7" s="4"/>
      <c r="AO7" s="4"/>
      <c r="AP7" s="4"/>
      <c r="AQ7" s="4"/>
      <c r="AR7" s="4"/>
      <c r="AT7" s="4"/>
      <c r="AV7" s="4"/>
      <c r="AW7" s="4"/>
      <c r="AX7" s="4"/>
      <c r="AY7" s="4"/>
    </row>
    <row r="8" spans="1:53" x14ac:dyDescent="0.25">
      <c r="A8" s="9" t="s">
        <v>21</v>
      </c>
      <c r="B8" s="9"/>
      <c r="C8" s="14"/>
      <c r="D8" s="9"/>
      <c r="E8" s="9"/>
      <c r="F8" s="13">
        <v>691.57899999999995</v>
      </c>
      <c r="G8" s="14">
        <v>0.01</v>
      </c>
      <c r="H8" s="9" t="s">
        <v>21</v>
      </c>
      <c r="I8" s="9"/>
      <c r="J8" s="13">
        <v>670.64400000000001</v>
      </c>
      <c r="K8" s="9" t="s">
        <v>22</v>
      </c>
      <c r="L8" s="14">
        <v>26.87</v>
      </c>
      <c r="M8" s="14">
        <v>1.42</v>
      </c>
      <c r="N8" s="14">
        <v>0.04</v>
      </c>
      <c r="O8" s="9"/>
      <c r="P8" s="9" t="s">
        <v>15</v>
      </c>
      <c r="Q8" s="9"/>
      <c r="R8" s="4"/>
      <c r="S8" s="4"/>
      <c r="T8" s="4"/>
      <c r="AK8" s="4"/>
      <c r="AL8" s="4"/>
      <c r="AM8" s="4"/>
      <c r="AN8" s="4"/>
      <c r="AO8" s="4"/>
      <c r="AP8" s="4"/>
      <c r="AQ8" s="4"/>
      <c r="AR8" s="4"/>
      <c r="AT8" s="4"/>
      <c r="AV8" s="4"/>
      <c r="AW8" s="4"/>
      <c r="AX8" s="4"/>
      <c r="AY8" s="4"/>
    </row>
    <row r="9" spans="1:53" ht="22.5" x14ac:dyDescent="0.25">
      <c r="A9" s="9" t="s">
        <v>23</v>
      </c>
      <c r="B9" s="15" t="s">
        <v>24</v>
      </c>
      <c r="C9" s="14">
        <v>-0.17</v>
      </c>
      <c r="D9" s="9"/>
      <c r="E9" s="9"/>
      <c r="F9" s="13"/>
      <c r="G9" s="14"/>
      <c r="H9" s="9" t="s">
        <v>25</v>
      </c>
      <c r="I9" s="9"/>
      <c r="J9" s="13">
        <v>558.49900000000002</v>
      </c>
      <c r="K9" s="9" t="s">
        <v>22</v>
      </c>
      <c r="L9" s="14">
        <v>17.22</v>
      </c>
      <c r="M9" s="14">
        <v>1.24</v>
      </c>
      <c r="N9" s="14">
        <v>0.67</v>
      </c>
      <c r="O9" s="9" t="s">
        <v>15</v>
      </c>
      <c r="P9" s="9"/>
      <c r="Q9" s="9"/>
      <c r="R9" s="4"/>
      <c r="S9" s="4"/>
      <c r="T9" s="4"/>
      <c r="AK9" s="4"/>
      <c r="AL9" s="4"/>
      <c r="AM9" s="4"/>
      <c r="AN9" s="4"/>
      <c r="AO9" s="4"/>
      <c r="AP9" s="4"/>
      <c r="AQ9" s="4"/>
      <c r="AR9" s="4"/>
      <c r="AT9" s="4"/>
      <c r="AV9" s="4"/>
      <c r="AW9" s="4"/>
      <c r="AX9" s="4"/>
      <c r="AY9" s="4"/>
    </row>
    <row r="10" spans="1:53" ht="22.5" x14ac:dyDescent="0.25">
      <c r="A10" s="9" t="s">
        <v>26</v>
      </c>
      <c r="B10" s="15" t="s">
        <v>27</v>
      </c>
      <c r="C10" s="14">
        <v>1.1100000000000001</v>
      </c>
      <c r="D10" s="9"/>
      <c r="E10" s="9"/>
      <c r="F10" s="13"/>
      <c r="G10" s="14"/>
      <c r="H10" s="9" t="s">
        <v>28</v>
      </c>
      <c r="I10" s="9"/>
      <c r="J10" s="13">
        <v>586.53599999999994</v>
      </c>
      <c r="K10" s="9" t="s">
        <v>22</v>
      </c>
      <c r="L10" s="14">
        <v>18.440000000000001</v>
      </c>
      <c r="M10" s="14">
        <v>1.27</v>
      </c>
      <c r="N10" s="14">
        <v>0.78</v>
      </c>
      <c r="O10" s="9" t="s">
        <v>15</v>
      </c>
      <c r="P10" s="9"/>
      <c r="Q10" s="9"/>
      <c r="S10" s="4"/>
      <c r="T10" s="4"/>
      <c r="AK10" s="4"/>
      <c r="AL10" s="4"/>
      <c r="AM10" s="4"/>
      <c r="AN10" s="4"/>
      <c r="AO10" s="4"/>
      <c r="AP10" s="4"/>
      <c r="AQ10" s="4"/>
      <c r="AR10" s="4"/>
      <c r="AT10" s="4"/>
      <c r="AV10" s="4"/>
      <c r="AW10" s="4"/>
      <c r="AX10" s="4"/>
      <c r="AY10" s="4"/>
    </row>
    <row r="11" spans="1:53" ht="22.5" x14ac:dyDescent="0.25">
      <c r="A11" s="9" t="s">
        <v>29</v>
      </c>
      <c r="B11" s="15" t="s">
        <v>30</v>
      </c>
      <c r="C11" s="14">
        <v>0.48</v>
      </c>
      <c r="D11" s="9"/>
      <c r="E11" s="9"/>
      <c r="F11" s="13"/>
      <c r="G11" s="14"/>
      <c r="H11" s="9" t="s">
        <v>31</v>
      </c>
      <c r="I11" s="9"/>
      <c r="J11" s="13">
        <v>584.51800000000003</v>
      </c>
      <c r="K11" s="9" t="s">
        <v>22</v>
      </c>
      <c r="L11" s="14">
        <v>17.350000000000001</v>
      </c>
      <c r="M11" s="14">
        <v>1.25</v>
      </c>
      <c r="N11" s="14">
        <v>0.51</v>
      </c>
      <c r="O11" s="9" t="s">
        <v>15</v>
      </c>
      <c r="P11" s="9"/>
      <c r="Q11" s="9"/>
      <c r="S11" s="4"/>
      <c r="T11" s="4"/>
      <c r="AK11" s="4"/>
      <c r="AL11" s="4"/>
      <c r="AM11" s="4"/>
      <c r="AN11" s="4"/>
      <c r="AO11" s="4"/>
      <c r="AP11" s="4"/>
      <c r="AQ11" s="4"/>
      <c r="AR11" s="4"/>
      <c r="AT11" s="6"/>
      <c r="AV11" s="4"/>
      <c r="AW11" s="4"/>
      <c r="AX11" s="4"/>
      <c r="AY11" s="4"/>
    </row>
    <row r="12" spans="1:53" ht="22.5" x14ac:dyDescent="0.25">
      <c r="A12" s="9" t="s">
        <v>32</v>
      </c>
      <c r="B12" s="15" t="s">
        <v>33</v>
      </c>
      <c r="C12" s="14">
        <v>-0.16</v>
      </c>
      <c r="D12" s="9"/>
      <c r="E12" s="9"/>
      <c r="F12" s="13"/>
      <c r="G12" s="14"/>
      <c r="H12" s="9" t="s">
        <v>34</v>
      </c>
      <c r="I12" s="9"/>
      <c r="J12" s="13">
        <v>582.50300000000004</v>
      </c>
      <c r="K12" s="9" t="s">
        <v>22</v>
      </c>
      <c r="L12" s="14">
        <v>16.25</v>
      </c>
      <c r="M12" s="14">
        <v>1.23</v>
      </c>
      <c r="N12" s="14">
        <v>0.67</v>
      </c>
      <c r="O12" s="9" t="s">
        <v>15</v>
      </c>
      <c r="P12" s="9"/>
      <c r="Q12" s="9"/>
      <c r="V12" s="4"/>
      <c r="AK12" s="4"/>
      <c r="AL12" s="4"/>
      <c r="AM12" s="4"/>
      <c r="AN12" s="4"/>
      <c r="AO12" s="4"/>
      <c r="AP12" s="4"/>
      <c r="AU12" s="4"/>
      <c r="AV12" s="4"/>
      <c r="AW12" s="4"/>
      <c r="AX12" s="4"/>
      <c r="AY12" s="4"/>
    </row>
    <row r="13" spans="1:53" ht="22.5" x14ac:dyDescent="0.25">
      <c r="A13" s="9" t="s">
        <v>35</v>
      </c>
      <c r="B13" s="15" t="s">
        <v>36</v>
      </c>
      <c r="C13" s="14">
        <v>-1.19</v>
      </c>
      <c r="D13" s="9"/>
      <c r="E13" s="9"/>
      <c r="F13" s="13"/>
      <c r="G13" s="14"/>
      <c r="H13" s="9" t="s">
        <v>37</v>
      </c>
      <c r="I13" s="9"/>
      <c r="J13" s="13">
        <v>614.56500000000005</v>
      </c>
      <c r="K13" s="9" t="s">
        <v>22</v>
      </c>
      <c r="L13" s="14">
        <v>19.63</v>
      </c>
      <c r="M13" s="17">
        <v>1.3</v>
      </c>
      <c r="N13" s="14">
        <v>0.69</v>
      </c>
      <c r="O13" s="9" t="s">
        <v>15</v>
      </c>
      <c r="P13" s="9"/>
      <c r="Q13" s="9"/>
      <c r="S13" s="4"/>
      <c r="T13" s="4"/>
      <c r="AK13" s="4"/>
      <c r="AL13" s="4"/>
      <c r="AM13" s="4"/>
      <c r="AN13" s="4"/>
      <c r="AO13" s="4"/>
      <c r="AP13" s="4"/>
      <c r="AT13" s="4"/>
      <c r="AV13" s="4"/>
      <c r="AW13" s="4"/>
      <c r="AX13" s="4"/>
    </row>
    <row r="14" spans="1:53" ht="22.5" x14ac:dyDescent="0.25">
      <c r="A14" s="9" t="s">
        <v>38</v>
      </c>
      <c r="B14" s="15" t="s">
        <v>39</v>
      </c>
      <c r="C14" s="14">
        <v>-0.06</v>
      </c>
      <c r="D14" s="9"/>
      <c r="E14" s="9"/>
      <c r="F14" s="13"/>
      <c r="G14" s="14"/>
      <c r="H14" s="9" t="s">
        <v>40</v>
      </c>
      <c r="I14" s="9"/>
      <c r="J14" s="13">
        <v>612.54899999999998</v>
      </c>
      <c r="K14" s="9" t="s">
        <v>22</v>
      </c>
      <c r="L14" s="14">
        <v>18.52</v>
      </c>
      <c r="M14" s="14">
        <v>1.29</v>
      </c>
      <c r="N14" s="14">
        <v>0.44</v>
      </c>
      <c r="O14" s="9" t="s">
        <v>15</v>
      </c>
      <c r="P14" s="9"/>
      <c r="Q14" s="9"/>
      <c r="V14" s="4"/>
      <c r="AK14" s="4"/>
      <c r="AL14" s="4"/>
      <c r="AM14" s="4"/>
      <c r="AN14" s="4"/>
      <c r="AO14" s="4"/>
      <c r="AP14" s="4"/>
      <c r="AT14" s="4"/>
      <c r="AU14" s="4"/>
      <c r="AV14" s="4"/>
      <c r="AW14" s="4"/>
      <c r="AX14" s="4"/>
      <c r="AY14" s="4"/>
    </row>
    <row r="15" spans="1:53" ht="22.5" x14ac:dyDescent="0.25">
      <c r="A15" s="9" t="s">
        <v>41</v>
      </c>
      <c r="B15" s="15" t="s">
        <v>42</v>
      </c>
      <c r="C15" s="14">
        <v>-0.67</v>
      </c>
      <c r="D15" s="9"/>
      <c r="E15" s="9"/>
      <c r="F15" s="13"/>
      <c r="G15" s="14"/>
      <c r="H15" s="9" t="s">
        <v>43</v>
      </c>
      <c r="I15" s="9"/>
      <c r="J15" s="13">
        <v>610.53300000000002</v>
      </c>
      <c r="K15" s="9" t="s">
        <v>22</v>
      </c>
      <c r="L15" s="14">
        <v>17.59</v>
      </c>
      <c r="M15" s="14">
        <v>1.28</v>
      </c>
      <c r="N15" s="14">
        <v>0.43</v>
      </c>
      <c r="O15" s="9" t="s">
        <v>15</v>
      </c>
      <c r="P15" s="9"/>
      <c r="Q15" s="9"/>
      <c r="V15" s="4"/>
      <c r="AK15" s="4"/>
      <c r="AL15" s="4"/>
      <c r="AM15" s="4"/>
      <c r="AN15" s="4"/>
      <c r="AO15" s="4"/>
      <c r="AP15" s="4"/>
      <c r="AT15" s="4"/>
      <c r="AU15" s="4"/>
      <c r="AV15" s="4"/>
      <c r="AW15" s="4"/>
      <c r="AX15" s="4"/>
      <c r="AY15" s="4"/>
    </row>
    <row r="16" spans="1:53" ht="22.5" x14ac:dyDescent="0.25">
      <c r="A16" s="9" t="s">
        <v>44</v>
      </c>
      <c r="B16" s="15" t="s">
        <v>45</v>
      </c>
      <c r="C16" s="14">
        <v>0.46</v>
      </c>
      <c r="D16" s="9"/>
      <c r="E16" s="9"/>
      <c r="F16" s="13"/>
      <c r="G16" s="14"/>
      <c r="H16" s="9" t="s">
        <v>46</v>
      </c>
      <c r="I16" s="9"/>
      <c r="J16" s="13">
        <v>608.51599999999996</v>
      </c>
      <c r="K16" s="9" t="s">
        <v>22</v>
      </c>
      <c r="L16" s="14">
        <v>16.489999999999998</v>
      </c>
      <c r="M16" s="14">
        <v>1.25</v>
      </c>
      <c r="N16" s="14">
        <v>0.45</v>
      </c>
      <c r="O16" s="9" t="s">
        <v>15</v>
      </c>
      <c r="P16" s="9"/>
      <c r="Q16" s="9"/>
      <c r="R16" s="4"/>
      <c r="S16" s="4"/>
      <c r="T16" s="4"/>
    </row>
    <row r="17" spans="1:53" ht="22.5" x14ac:dyDescent="0.25">
      <c r="A17" s="9" t="s">
        <v>47</v>
      </c>
      <c r="B17" s="15" t="s">
        <v>48</v>
      </c>
      <c r="C17" s="14">
        <v>1.0900000000000001</v>
      </c>
      <c r="D17" s="9"/>
      <c r="E17" s="9"/>
      <c r="F17" s="13"/>
      <c r="G17" s="14"/>
      <c r="H17" s="9" t="s">
        <v>49</v>
      </c>
      <c r="I17" s="9"/>
      <c r="J17" s="18">
        <v>640.58000000000004</v>
      </c>
      <c r="K17" s="9" t="s">
        <v>22</v>
      </c>
      <c r="L17" s="14">
        <v>19.739999999999998</v>
      </c>
      <c r="M17" s="14">
        <v>1.32</v>
      </c>
      <c r="N17" s="14">
        <v>0.44</v>
      </c>
      <c r="O17" s="9" t="s">
        <v>15</v>
      </c>
      <c r="P17" s="9"/>
      <c r="Q17" s="9"/>
      <c r="R17" s="4"/>
      <c r="S17" s="4"/>
      <c r="T17" s="4"/>
      <c r="AK17" s="4"/>
      <c r="AL17" s="4"/>
      <c r="AM17" s="4"/>
      <c r="AN17" s="4"/>
      <c r="AO17" s="4"/>
      <c r="AP17" s="4"/>
      <c r="AT17" s="4"/>
      <c r="AV17" s="4"/>
      <c r="AW17" s="4"/>
      <c r="AX17" s="4"/>
    </row>
    <row r="18" spans="1:53" ht="22.5" x14ac:dyDescent="0.25">
      <c r="A18" s="9" t="s">
        <v>50</v>
      </c>
      <c r="B18" s="15" t="s">
        <v>51</v>
      </c>
      <c r="C18" s="14">
        <v>0.52</v>
      </c>
      <c r="D18" s="9"/>
      <c r="E18" s="9"/>
      <c r="F18" s="13"/>
      <c r="G18" s="14"/>
      <c r="H18" s="9" t="s">
        <v>52</v>
      </c>
      <c r="I18" s="9" t="s">
        <v>53</v>
      </c>
      <c r="J18" s="13">
        <v>638.56500000000005</v>
      </c>
      <c r="K18" s="9" t="s">
        <v>22</v>
      </c>
      <c r="L18" s="14">
        <v>18.66</v>
      </c>
      <c r="M18" s="17">
        <v>1.3</v>
      </c>
      <c r="N18" s="14">
        <v>0.34</v>
      </c>
      <c r="O18" s="9" t="s">
        <v>15</v>
      </c>
      <c r="P18" s="9"/>
      <c r="Q18" s="9"/>
      <c r="R18" s="4"/>
      <c r="S18" s="4"/>
      <c r="T18" s="4"/>
      <c r="AK18" s="4"/>
      <c r="AN18" s="4"/>
      <c r="AO18" s="4"/>
      <c r="AP18" s="4"/>
      <c r="AT18" s="4"/>
      <c r="AV18" s="4"/>
      <c r="AW18" s="4"/>
      <c r="AX18" s="4"/>
    </row>
    <row r="19" spans="1:53" ht="22.5" x14ac:dyDescent="0.25">
      <c r="A19" s="9" t="s">
        <v>54</v>
      </c>
      <c r="B19" s="23" t="s">
        <v>55</v>
      </c>
      <c r="C19" s="17">
        <v>1.6</v>
      </c>
      <c r="D19" s="9"/>
      <c r="E19" s="9"/>
      <c r="F19" s="13"/>
      <c r="G19" s="14"/>
      <c r="H19" s="9" t="s">
        <v>56</v>
      </c>
      <c r="I19" s="9"/>
      <c r="J19" s="18">
        <v>636.54999999999995</v>
      </c>
      <c r="K19" s="9" t="s">
        <v>22</v>
      </c>
      <c r="L19" s="17">
        <v>17.7</v>
      </c>
      <c r="M19" s="14">
        <v>1.28</v>
      </c>
      <c r="N19" s="17">
        <v>0.6</v>
      </c>
      <c r="O19" s="9" t="s">
        <v>15</v>
      </c>
      <c r="P19" s="9"/>
      <c r="Q19" s="9"/>
      <c r="R19" s="4"/>
      <c r="S19" s="4"/>
      <c r="T19" s="4"/>
      <c r="AK19" s="4"/>
      <c r="AL19" s="4"/>
      <c r="AM19" s="4"/>
      <c r="AN19" s="4"/>
      <c r="AO19" s="4"/>
      <c r="AP19" s="4"/>
      <c r="AQ19" s="4"/>
      <c r="AR19" s="4"/>
      <c r="AT19" s="4"/>
      <c r="AV19" s="4"/>
      <c r="AW19" s="4"/>
      <c r="AX19" s="4"/>
      <c r="AY19" s="4"/>
    </row>
    <row r="20" spans="1:53" ht="22.5" x14ac:dyDescent="0.25">
      <c r="A20" s="9" t="s">
        <v>57</v>
      </c>
      <c r="B20" s="15" t="s">
        <v>58</v>
      </c>
      <c r="C20" s="14">
        <v>1.02</v>
      </c>
      <c r="D20" s="9"/>
      <c r="E20" s="9"/>
      <c r="F20" s="13"/>
      <c r="G20" s="14"/>
      <c r="H20" s="9" t="s">
        <v>59</v>
      </c>
      <c r="I20" s="9"/>
      <c r="J20" s="13">
        <v>634.53399999999999</v>
      </c>
      <c r="K20" s="9" t="s">
        <v>22</v>
      </c>
      <c r="L20" s="14">
        <v>17.309999999999999</v>
      </c>
      <c r="M20" s="17">
        <v>1.3</v>
      </c>
      <c r="N20" s="14">
        <v>0.81</v>
      </c>
      <c r="O20" s="9" t="s">
        <v>15</v>
      </c>
      <c r="P20" s="9"/>
      <c r="Q20" s="9"/>
      <c r="R20" s="4"/>
      <c r="S20" s="4"/>
      <c r="T20" s="4"/>
      <c r="AK20" s="4"/>
      <c r="AN20" s="4"/>
      <c r="AO20" s="4"/>
      <c r="AP20" s="4"/>
      <c r="AT20" s="4"/>
      <c r="AV20" s="4"/>
      <c r="AW20" s="4"/>
      <c r="AX20" s="4"/>
    </row>
    <row r="21" spans="1:53" ht="22.5" x14ac:dyDescent="0.25">
      <c r="A21" s="9" t="s">
        <v>60</v>
      </c>
      <c r="B21" s="15" t="s">
        <v>61</v>
      </c>
      <c r="C21" s="14">
        <v>0.98</v>
      </c>
      <c r="D21" s="9"/>
      <c r="E21" s="9"/>
      <c r="F21" s="13"/>
      <c r="G21" s="14"/>
      <c r="H21" s="9" t="s">
        <v>62</v>
      </c>
      <c r="I21" s="9"/>
      <c r="J21" s="13">
        <v>658.53200000000004</v>
      </c>
      <c r="K21" s="9" t="s">
        <v>22</v>
      </c>
      <c r="L21" s="14">
        <v>16.940000000000001</v>
      </c>
      <c r="M21" s="14">
        <v>1.32</v>
      </c>
      <c r="N21" s="14">
        <v>0.23</v>
      </c>
      <c r="O21" s="9" t="s">
        <v>15</v>
      </c>
      <c r="P21" s="9"/>
      <c r="Q21" s="9" t="s">
        <v>15</v>
      </c>
      <c r="V21" s="4"/>
      <c r="AK21" s="4"/>
      <c r="AL21" s="4"/>
      <c r="AM21" s="4"/>
      <c r="AN21" s="4"/>
      <c r="AO21" s="4"/>
      <c r="AP21" s="4"/>
      <c r="AQ21" s="4"/>
      <c r="AR21" s="4"/>
      <c r="AT21" s="4"/>
      <c r="AU21" s="4"/>
      <c r="AV21" s="4"/>
      <c r="AW21" s="4"/>
      <c r="AX21" s="4"/>
      <c r="AY21" s="4"/>
      <c r="AZ21" s="5"/>
      <c r="BA21" s="4"/>
    </row>
    <row r="22" spans="1:53" ht="22.5" x14ac:dyDescent="0.25">
      <c r="A22" s="9" t="s">
        <v>63</v>
      </c>
      <c r="B22" s="15" t="s">
        <v>64</v>
      </c>
      <c r="C22" s="14">
        <v>1.61</v>
      </c>
      <c r="D22" s="9"/>
      <c r="E22" s="9"/>
      <c r="F22" s="13"/>
      <c r="G22" s="14"/>
      <c r="H22" s="9"/>
      <c r="I22" s="9"/>
      <c r="J22" s="13"/>
      <c r="K22" s="9"/>
      <c r="L22" s="14"/>
      <c r="M22" s="14"/>
      <c r="N22" s="14"/>
      <c r="O22" s="9" t="s">
        <v>15</v>
      </c>
      <c r="P22" s="9"/>
      <c r="Q22" s="9" t="s">
        <v>15</v>
      </c>
      <c r="R22" s="4"/>
      <c r="S22" s="4"/>
      <c r="T22" s="4"/>
      <c r="AK22" s="4"/>
      <c r="AN22" s="4"/>
      <c r="AO22" s="4"/>
      <c r="AP22" s="4"/>
      <c r="AT22" s="4"/>
      <c r="AV22" s="4"/>
      <c r="AW22" s="4"/>
      <c r="AX22" s="4"/>
    </row>
    <row r="23" spans="1:53" ht="22.5" x14ac:dyDescent="0.25">
      <c r="A23" s="9" t="s">
        <v>65</v>
      </c>
      <c r="B23" s="15" t="s">
        <v>0</v>
      </c>
      <c r="C23" s="17">
        <v>0.48</v>
      </c>
      <c r="D23" s="9"/>
      <c r="E23" s="9"/>
      <c r="F23" s="13"/>
      <c r="G23" s="14"/>
      <c r="H23" s="9" t="s">
        <v>66</v>
      </c>
      <c r="I23" s="9"/>
      <c r="J23" s="13">
        <v>686.56299999999999</v>
      </c>
      <c r="K23" s="9" t="s">
        <v>22</v>
      </c>
      <c r="L23" s="14">
        <v>17.329999999999998</v>
      </c>
      <c r="M23" s="14">
        <v>1.32</v>
      </c>
      <c r="N23" s="14">
        <v>0.09</v>
      </c>
      <c r="O23" s="9" t="s">
        <v>15</v>
      </c>
      <c r="P23" s="9"/>
      <c r="Q23" s="9"/>
      <c r="R23" s="4"/>
      <c r="S23" s="4"/>
      <c r="T23" s="4"/>
    </row>
    <row r="24" spans="1:53" ht="22.5" x14ac:dyDescent="0.25">
      <c r="A24" s="9" t="s">
        <v>67</v>
      </c>
      <c r="B24" s="15" t="s">
        <v>1</v>
      </c>
      <c r="C24" s="17">
        <v>1.1000000000000001</v>
      </c>
      <c r="D24" s="9"/>
      <c r="E24" s="9"/>
      <c r="F24" s="13"/>
      <c r="G24" s="14"/>
      <c r="H24" s="9"/>
      <c r="I24" s="9"/>
      <c r="J24" s="13"/>
      <c r="K24" s="9"/>
      <c r="L24" s="14"/>
      <c r="M24" s="14"/>
      <c r="N24" s="14"/>
      <c r="O24" s="9" t="s">
        <v>15</v>
      </c>
      <c r="P24" s="9"/>
      <c r="Q24" s="9" t="s">
        <v>15</v>
      </c>
      <c r="R24" s="4"/>
      <c r="S24" s="4"/>
      <c r="T24" s="4"/>
      <c r="AK24" s="4"/>
      <c r="AL24" s="4"/>
      <c r="AM24" s="4"/>
      <c r="AN24" s="4"/>
      <c r="AO24" s="4"/>
      <c r="AP24" s="4"/>
      <c r="AQ24" s="4"/>
      <c r="AR24" s="4"/>
      <c r="AT24" s="4"/>
      <c r="AV24" s="4"/>
      <c r="AW24" s="4"/>
      <c r="AX24" s="4"/>
      <c r="AY24" s="4"/>
    </row>
    <row r="25" spans="1:53" ht="22.5" x14ac:dyDescent="0.25">
      <c r="A25" s="9" t="s">
        <v>68</v>
      </c>
      <c r="B25" s="23" t="s">
        <v>69</v>
      </c>
      <c r="C25" s="14">
        <v>2.0499999999999998</v>
      </c>
      <c r="D25" s="9"/>
      <c r="E25" s="9"/>
      <c r="F25" s="13"/>
      <c r="G25" s="14"/>
      <c r="H25" s="9"/>
      <c r="I25" s="9"/>
      <c r="J25" s="13"/>
      <c r="K25" s="9"/>
      <c r="L25" s="14"/>
      <c r="M25" s="14"/>
      <c r="N25" s="14"/>
      <c r="O25" s="9" t="s">
        <v>15</v>
      </c>
      <c r="P25" s="9"/>
      <c r="Q25" s="9" t="s">
        <v>15</v>
      </c>
      <c r="R25" s="4"/>
      <c r="S25" s="4"/>
      <c r="T25" s="4"/>
      <c r="AK25" s="4"/>
      <c r="AL25" s="4"/>
      <c r="AM25" s="4"/>
      <c r="AN25" s="4"/>
      <c r="AO25" s="4"/>
      <c r="AP25" s="4"/>
      <c r="AQ25" s="4"/>
      <c r="AR25" s="4"/>
      <c r="AT25" s="4"/>
      <c r="AV25" s="4"/>
      <c r="AW25" s="4"/>
      <c r="AX25" s="4"/>
      <c r="AY25" s="4"/>
    </row>
    <row r="26" spans="1:53" x14ac:dyDescent="0.25">
      <c r="A26" s="9" t="s">
        <v>70</v>
      </c>
      <c r="B26" s="9"/>
      <c r="C26" s="14"/>
      <c r="D26" s="13">
        <v>822.64400000000001</v>
      </c>
      <c r="E26" s="14">
        <v>1.27</v>
      </c>
      <c r="F26" s="13"/>
      <c r="G26" s="14"/>
      <c r="H26" s="9"/>
      <c r="I26" s="9"/>
      <c r="J26" s="13"/>
      <c r="K26" s="9"/>
      <c r="L26" s="14"/>
      <c r="M26" s="14"/>
      <c r="N26" s="14"/>
      <c r="O26" s="9" t="s">
        <v>15</v>
      </c>
      <c r="P26" s="9"/>
      <c r="Q26" s="9"/>
      <c r="R26" s="4"/>
      <c r="S26" s="4"/>
      <c r="T26" s="4"/>
    </row>
    <row r="27" spans="1:53" x14ac:dyDescent="0.25">
      <c r="A27" s="9" t="s">
        <v>71</v>
      </c>
      <c r="B27" s="9"/>
      <c r="C27" s="14"/>
      <c r="D27" s="13">
        <v>832.66499999999996</v>
      </c>
      <c r="E27" s="14">
        <v>1.57</v>
      </c>
      <c r="F27" s="13"/>
      <c r="G27" s="14"/>
      <c r="H27" s="9" t="s">
        <v>72</v>
      </c>
      <c r="I27" s="9"/>
      <c r="J27" s="13">
        <v>854.673</v>
      </c>
      <c r="K27" s="9" t="s">
        <v>73</v>
      </c>
      <c r="L27" s="14">
        <v>18.61</v>
      </c>
      <c r="M27" s="17">
        <v>1.5</v>
      </c>
      <c r="N27" s="14">
        <v>0.28999999999999998</v>
      </c>
      <c r="O27" s="9" t="s">
        <v>15</v>
      </c>
      <c r="P27" s="9"/>
      <c r="Q27" s="9"/>
      <c r="R27" s="4"/>
      <c r="S27" s="4"/>
      <c r="T27" s="4"/>
    </row>
    <row r="28" spans="1:53" x14ac:dyDescent="0.25">
      <c r="A28" s="9" t="s">
        <v>74</v>
      </c>
      <c r="B28" s="9"/>
      <c r="C28" s="14"/>
      <c r="D28" s="13">
        <v>459.24799999999999</v>
      </c>
      <c r="E28" s="14">
        <v>-0.46</v>
      </c>
      <c r="F28" s="13"/>
      <c r="G28" s="14"/>
      <c r="H28" s="9"/>
      <c r="I28" s="9"/>
      <c r="J28" s="13"/>
      <c r="K28" s="9"/>
      <c r="L28" s="14"/>
      <c r="M28" s="14"/>
      <c r="N28" s="14"/>
      <c r="O28" s="9" t="s">
        <v>15</v>
      </c>
      <c r="P28" s="9"/>
      <c r="Q28" s="9" t="s">
        <v>15</v>
      </c>
      <c r="V28" s="4"/>
      <c r="AU28" s="4"/>
      <c r="AV28" s="4"/>
      <c r="AW28" s="4"/>
      <c r="AX28" s="4"/>
      <c r="AY28" s="4"/>
      <c r="AZ28" s="5"/>
      <c r="BA28" s="4"/>
    </row>
    <row r="29" spans="1:53" x14ac:dyDescent="0.25">
      <c r="A29" s="9" t="s">
        <v>75</v>
      </c>
      <c r="B29" s="9"/>
      <c r="C29" s="14"/>
      <c r="D29" s="13">
        <v>487.279</v>
      </c>
      <c r="E29" s="14">
        <v>-1.05</v>
      </c>
      <c r="F29" s="13"/>
      <c r="G29" s="14"/>
      <c r="H29" s="9"/>
      <c r="I29" s="9"/>
      <c r="J29" s="13"/>
      <c r="K29" s="9"/>
      <c r="L29" s="14"/>
      <c r="M29" s="14"/>
      <c r="N29" s="14"/>
      <c r="O29" s="9" t="s">
        <v>15</v>
      </c>
      <c r="P29" s="9"/>
      <c r="Q29" s="9" t="s">
        <v>15</v>
      </c>
      <c r="R29" s="4"/>
      <c r="S29" s="4"/>
      <c r="T29" s="4"/>
    </row>
    <row r="30" spans="1:53" x14ac:dyDescent="0.25">
      <c r="A30" s="9" t="s">
        <v>76</v>
      </c>
      <c r="B30" s="13">
        <v>482.36099999999999</v>
      </c>
      <c r="C30" s="14">
        <v>1.03</v>
      </c>
      <c r="D30" s="13"/>
      <c r="E30" s="14"/>
      <c r="F30" s="13">
        <v>520.31700000000001</v>
      </c>
      <c r="G30" s="14">
        <v>1.19</v>
      </c>
      <c r="H30" s="9" t="s">
        <v>77</v>
      </c>
      <c r="I30" s="9"/>
      <c r="J30" s="13">
        <v>482.35199999999998</v>
      </c>
      <c r="K30" s="9" t="s">
        <v>17</v>
      </c>
      <c r="L30" s="14">
        <v>5.44</v>
      </c>
      <c r="M30" s="14">
        <v>1.1299999999999999</v>
      </c>
      <c r="N30" s="14">
        <v>0.67</v>
      </c>
      <c r="O30" s="9" t="s">
        <v>15</v>
      </c>
      <c r="P30" s="9" t="s">
        <v>15</v>
      </c>
      <c r="Q30" s="9"/>
      <c r="R30" s="4"/>
      <c r="S30" s="4"/>
      <c r="T30" s="4"/>
    </row>
    <row r="31" spans="1:53" x14ac:dyDescent="0.25">
      <c r="A31" s="9" t="s">
        <v>78</v>
      </c>
      <c r="B31" s="13">
        <v>510.392</v>
      </c>
      <c r="C31" s="14">
        <v>0.39</v>
      </c>
      <c r="D31" s="13"/>
      <c r="E31" s="14"/>
      <c r="F31" s="13">
        <v>548.34799999999996</v>
      </c>
      <c r="G31" s="14">
        <v>0.57999999999999996</v>
      </c>
      <c r="H31" s="9" t="s">
        <v>79</v>
      </c>
      <c r="I31" s="9"/>
      <c r="J31" s="13">
        <v>510.346</v>
      </c>
      <c r="K31" s="9" t="s">
        <v>17</v>
      </c>
      <c r="L31" s="17">
        <v>5.7</v>
      </c>
      <c r="M31" s="14">
        <v>1.1399999999999999</v>
      </c>
      <c r="N31" s="14">
        <v>0.92</v>
      </c>
      <c r="O31" s="9" t="s">
        <v>15</v>
      </c>
      <c r="P31" s="9" t="s">
        <v>15</v>
      </c>
      <c r="Q31" s="9"/>
      <c r="V31" s="4"/>
      <c r="AK31" s="4"/>
      <c r="AL31" s="4"/>
      <c r="AM31" s="4"/>
      <c r="AN31" s="4"/>
      <c r="AO31" s="4"/>
      <c r="AP31" s="4"/>
      <c r="AQ31" s="4"/>
      <c r="AR31" s="4"/>
      <c r="AT31" s="4"/>
      <c r="AU31" s="4"/>
      <c r="AV31" s="4"/>
      <c r="AW31" s="4"/>
      <c r="AX31" s="4"/>
      <c r="AY31" s="4"/>
      <c r="AZ31" s="5"/>
      <c r="BA31" s="4"/>
    </row>
    <row r="32" spans="1:53" x14ac:dyDescent="0.25">
      <c r="A32" s="9" t="s">
        <v>80</v>
      </c>
      <c r="B32" s="13">
        <v>508.37599999999998</v>
      </c>
      <c r="C32" s="17">
        <v>-0.3</v>
      </c>
      <c r="D32" s="13"/>
      <c r="E32" s="14"/>
      <c r="F32" s="13">
        <v>546.33199999999999</v>
      </c>
      <c r="G32" s="14">
        <v>-0.06</v>
      </c>
      <c r="H32" s="9" t="s">
        <v>81</v>
      </c>
      <c r="I32" s="9"/>
      <c r="J32" s="13">
        <v>508.37200000000001</v>
      </c>
      <c r="K32" s="9" t="s">
        <v>17</v>
      </c>
      <c r="L32" s="14">
        <v>5.91</v>
      </c>
      <c r="M32" s="14">
        <v>1.1399999999999999</v>
      </c>
      <c r="N32" s="14">
        <v>0.28999999999999998</v>
      </c>
      <c r="O32" s="9" t="s">
        <v>15</v>
      </c>
      <c r="P32" s="9" t="s">
        <v>15</v>
      </c>
      <c r="Q32" s="9"/>
      <c r="V32" s="4"/>
      <c r="AK32" s="4"/>
      <c r="AL32" s="4"/>
      <c r="AM32" s="4"/>
      <c r="AN32" s="4"/>
      <c r="AO32" s="4"/>
      <c r="AP32" s="4"/>
      <c r="AQ32" s="4"/>
      <c r="AR32" s="4"/>
      <c r="AT32" s="4"/>
      <c r="AU32" s="4"/>
      <c r="AV32" s="4"/>
      <c r="AW32" s="4"/>
      <c r="AX32" s="4"/>
      <c r="AY32" s="4"/>
      <c r="AZ32" s="5"/>
      <c r="BA32" s="4"/>
    </row>
    <row r="33" spans="1:51" x14ac:dyDescent="0.25">
      <c r="A33" s="9" t="s">
        <v>82</v>
      </c>
      <c r="B33" s="13"/>
      <c r="C33" s="14"/>
      <c r="D33" s="13">
        <v>518.322</v>
      </c>
      <c r="E33" s="14">
        <v>0.56000000000000005</v>
      </c>
      <c r="F33" s="13">
        <v>534.29600000000005</v>
      </c>
      <c r="G33" s="14">
        <v>0.66</v>
      </c>
      <c r="H33" s="9" t="s">
        <v>83</v>
      </c>
      <c r="I33" s="9"/>
      <c r="J33" s="13">
        <v>496.334</v>
      </c>
      <c r="K33" s="9" t="s">
        <v>17</v>
      </c>
      <c r="L33" s="14">
        <v>4.67</v>
      </c>
      <c r="M33" s="14">
        <v>1.1200000000000001</v>
      </c>
      <c r="N33" s="14">
        <v>0.82</v>
      </c>
      <c r="O33" s="9" t="s">
        <v>15</v>
      </c>
      <c r="P33" s="9"/>
      <c r="Q33" s="9"/>
      <c r="R33" s="4"/>
      <c r="S33" s="4"/>
      <c r="T33" s="4"/>
      <c r="AK33" s="4"/>
      <c r="AL33" s="4"/>
      <c r="AM33" s="4"/>
      <c r="AN33" s="4"/>
      <c r="AO33" s="4"/>
      <c r="AP33" s="4"/>
      <c r="AQ33" s="4"/>
      <c r="AR33" s="4"/>
      <c r="AT33" s="4"/>
      <c r="AV33" s="4"/>
      <c r="AW33" s="4"/>
      <c r="AX33" s="4"/>
      <c r="AY33" s="4"/>
    </row>
    <row r="34" spans="1:51" x14ac:dyDescent="0.25">
      <c r="A34" s="9" t="s">
        <v>84</v>
      </c>
      <c r="B34" s="13"/>
      <c r="C34" s="14"/>
      <c r="D34" s="13">
        <v>546.35299999999995</v>
      </c>
      <c r="E34" s="14">
        <v>-0.02</v>
      </c>
      <c r="F34" s="13">
        <v>562.327</v>
      </c>
      <c r="G34" s="14">
        <v>0.09</v>
      </c>
      <c r="H34" s="9" t="s">
        <v>85</v>
      </c>
      <c r="I34" s="9"/>
      <c r="J34" s="13">
        <v>524.36400000000003</v>
      </c>
      <c r="K34" s="9" t="s">
        <v>17</v>
      </c>
      <c r="L34" s="14">
        <v>6.82</v>
      </c>
      <c r="M34" s="14">
        <v>1.1599999999999999</v>
      </c>
      <c r="N34" s="14">
        <v>0.55000000000000004</v>
      </c>
      <c r="O34" s="9" t="s">
        <v>15</v>
      </c>
      <c r="P34" s="9"/>
      <c r="Q34" s="9"/>
      <c r="R34" s="4"/>
      <c r="S34" s="4"/>
      <c r="T34" s="4"/>
      <c r="AK34" s="4"/>
      <c r="AL34" s="4"/>
      <c r="AM34" s="4"/>
      <c r="AN34" s="4"/>
      <c r="AO34" s="4"/>
      <c r="AP34" s="4"/>
      <c r="AQ34" s="4"/>
      <c r="AR34" s="4"/>
      <c r="AT34" s="4"/>
      <c r="AV34" s="4"/>
      <c r="AW34" s="4"/>
      <c r="AX34" s="4"/>
      <c r="AY34" s="4"/>
    </row>
    <row r="35" spans="1:51" x14ac:dyDescent="0.25">
      <c r="A35" s="9" t="s">
        <v>86</v>
      </c>
      <c r="B35" s="13"/>
      <c r="C35" s="14"/>
      <c r="D35" s="13">
        <v>542.322</v>
      </c>
      <c r="E35" s="14">
        <v>0.53</v>
      </c>
      <c r="F35" s="13"/>
      <c r="G35" s="14"/>
      <c r="H35" s="9" t="s">
        <v>87</v>
      </c>
      <c r="I35" s="9"/>
      <c r="J35" s="13">
        <v>520.33600000000001</v>
      </c>
      <c r="K35" s="9" t="s">
        <v>17</v>
      </c>
      <c r="L35" s="14">
        <v>3.62</v>
      </c>
      <c r="M35" s="14">
        <v>1.1200000000000001</v>
      </c>
      <c r="N35" s="14">
        <v>0.65</v>
      </c>
      <c r="O35" s="9" t="s">
        <v>15</v>
      </c>
      <c r="P35" s="9" t="s">
        <v>15</v>
      </c>
      <c r="Q35" s="9"/>
      <c r="R35" s="4"/>
      <c r="S35" s="4"/>
      <c r="T35" s="4"/>
      <c r="AK35" s="4"/>
      <c r="AL35" s="4"/>
      <c r="AM35" s="4"/>
      <c r="AN35" s="4"/>
      <c r="AO35" s="4"/>
      <c r="AP35" s="4"/>
      <c r="AQ35" s="4"/>
      <c r="AR35" s="4"/>
      <c r="AT35" s="4"/>
      <c r="AV35" s="4"/>
      <c r="AW35" s="4"/>
      <c r="AX35" s="4"/>
      <c r="AY35" s="4"/>
    </row>
    <row r="36" spans="1:51" x14ac:dyDescent="0.25">
      <c r="A36" s="9" t="s">
        <v>88</v>
      </c>
      <c r="B36" s="13"/>
      <c r="C36" s="14"/>
      <c r="D36" s="18">
        <v>683.5</v>
      </c>
      <c r="E36" s="14">
        <v>2.0299999999999998</v>
      </c>
      <c r="F36" s="13">
        <v>699.47400000000005</v>
      </c>
      <c r="G36" s="14">
        <v>2.0699999999999998</v>
      </c>
      <c r="H36" s="9"/>
      <c r="I36" s="9"/>
      <c r="J36" s="13"/>
      <c r="K36" s="9"/>
      <c r="L36" s="14"/>
      <c r="M36" s="14"/>
      <c r="N36" s="14"/>
      <c r="O36" s="9" t="s">
        <v>15</v>
      </c>
      <c r="P36" s="9" t="s">
        <v>15</v>
      </c>
      <c r="Q36" s="9" t="s">
        <v>15</v>
      </c>
      <c r="R36" s="4"/>
      <c r="S36" s="4"/>
      <c r="T36" s="4"/>
      <c r="AK36" s="4"/>
      <c r="AN36" s="4"/>
      <c r="AO36" s="4"/>
      <c r="AP36" s="4"/>
      <c r="AT36" s="4"/>
      <c r="AV36" s="4"/>
      <c r="AW36" s="4"/>
      <c r="AX36" s="4"/>
    </row>
    <row r="37" spans="1:51" x14ac:dyDescent="0.25">
      <c r="A37" s="9" t="s">
        <v>89</v>
      </c>
      <c r="B37" s="13"/>
      <c r="C37" s="14"/>
      <c r="D37" s="18"/>
      <c r="E37" s="14"/>
      <c r="F37" s="13">
        <v>697.45799999999997</v>
      </c>
      <c r="G37" s="14">
        <v>1.58</v>
      </c>
      <c r="H37" s="9"/>
      <c r="I37" s="9"/>
      <c r="J37" s="13"/>
      <c r="K37" s="9"/>
      <c r="L37" s="14"/>
      <c r="M37" s="14"/>
      <c r="N37" s="14"/>
      <c r="O37" s="9"/>
      <c r="P37" s="9" t="s">
        <v>15</v>
      </c>
      <c r="Q37" s="9" t="s">
        <v>15</v>
      </c>
      <c r="R37" s="4"/>
      <c r="S37" s="4"/>
      <c r="T37" s="4"/>
      <c r="AK37" s="4"/>
      <c r="AN37" s="4"/>
      <c r="AO37" s="4"/>
      <c r="AP37" s="4"/>
      <c r="AT37" s="4"/>
      <c r="AV37" s="4"/>
      <c r="AW37" s="4"/>
      <c r="AX37" s="4"/>
    </row>
    <row r="38" spans="1:51" x14ac:dyDescent="0.25">
      <c r="A38" s="9" t="s">
        <v>90</v>
      </c>
      <c r="B38" s="13"/>
      <c r="C38" s="14"/>
      <c r="D38" s="13">
        <v>709.51499999999999</v>
      </c>
      <c r="E38" s="14">
        <v>1.04</v>
      </c>
      <c r="F38" s="13">
        <v>725.48900000000003</v>
      </c>
      <c r="G38" s="17">
        <v>1.1000000000000001</v>
      </c>
      <c r="H38" s="9"/>
      <c r="I38" s="9"/>
      <c r="J38" s="13"/>
      <c r="K38" s="9"/>
      <c r="L38" s="14"/>
      <c r="M38" s="14"/>
      <c r="N38" s="14"/>
      <c r="O38" s="9" t="s">
        <v>15</v>
      </c>
      <c r="P38" s="9" t="s">
        <v>15</v>
      </c>
      <c r="Q38" s="9" t="s">
        <v>15</v>
      </c>
      <c r="R38" s="4"/>
      <c r="S38" s="4"/>
      <c r="T38" s="4"/>
      <c r="AK38" s="4"/>
      <c r="AL38" s="4"/>
      <c r="AM38" s="4"/>
      <c r="AN38" s="4"/>
      <c r="AO38" s="4"/>
      <c r="AP38" s="4"/>
      <c r="AQ38" s="4"/>
      <c r="AR38" s="4"/>
      <c r="AT38" s="4"/>
      <c r="AV38" s="4"/>
      <c r="AW38" s="4"/>
      <c r="AX38" s="4"/>
      <c r="AY38" s="4"/>
    </row>
    <row r="39" spans="1:51" x14ac:dyDescent="0.25">
      <c r="A39" s="9" t="s">
        <v>91</v>
      </c>
      <c r="B39" s="13"/>
      <c r="C39" s="14"/>
      <c r="D39" s="18">
        <v>707.5</v>
      </c>
      <c r="E39" s="14">
        <v>1.96</v>
      </c>
      <c r="F39" s="13">
        <v>723.47400000000005</v>
      </c>
      <c r="G39" s="17">
        <v>2</v>
      </c>
      <c r="H39" s="9"/>
      <c r="I39" s="9"/>
      <c r="J39" s="13"/>
      <c r="K39" s="9"/>
      <c r="L39" s="14"/>
      <c r="M39" s="14"/>
      <c r="N39" s="14"/>
      <c r="O39" s="9" t="s">
        <v>15</v>
      </c>
      <c r="P39" s="9" t="s">
        <v>15</v>
      </c>
      <c r="Q39" s="9" t="s">
        <v>15</v>
      </c>
      <c r="R39" s="4"/>
      <c r="S39" s="4"/>
      <c r="T39" s="4"/>
      <c r="AK39" s="4"/>
      <c r="AN39" s="4"/>
      <c r="AO39" s="4"/>
      <c r="AP39" s="4"/>
      <c r="AT39" s="4"/>
      <c r="AV39" s="4"/>
      <c r="AW39" s="4"/>
      <c r="AX39" s="4"/>
    </row>
    <row r="40" spans="1:51" x14ac:dyDescent="0.25">
      <c r="A40" s="9" t="s">
        <v>92</v>
      </c>
      <c r="B40" s="13"/>
      <c r="C40" s="14"/>
      <c r="D40" s="13">
        <v>735.53099999999995</v>
      </c>
      <c r="E40" s="14">
        <v>1.48</v>
      </c>
      <c r="F40" s="13">
        <v>751.505</v>
      </c>
      <c r="G40" s="14">
        <v>1.53</v>
      </c>
      <c r="H40" s="9"/>
      <c r="I40" s="9"/>
      <c r="J40" s="13"/>
      <c r="K40" s="9"/>
      <c r="L40" s="14"/>
      <c r="M40" s="14"/>
      <c r="N40" s="14"/>
      <c r="O40" s="9" t="s">
        <v>15</v>
      </c>
      <c r="P40" s="9" t="s">
        <v>15</v>
      </c>
      <c r="Q40" s="9" t="s">
        <v>15</v>
      </c>
      <c r="R40" s="4"/>
      <c r="S40" s="4"/>
      <c r="T40" s="4"/>
      <c r="AK40" s="4"/>
      <c r="AL40" s="4"/>
      <c r="AM40" s="4"/>
      <c r="AN40" s="4"/>
      <c r="AO40" s="4"/>
      <c r="AP40" s="4"/>
      <c r="AQ40" s="4"/>
      <c r="AR40" s="4"/>
      <c r="AT40" s="4"/>
      <c r="AV40" s="4"/>
      <c r="AW40" s="4"/>
      <c r="AX40" s="4"/>
      <c r="AY40" s="4"/>
    </row>
    <row r="41" spans="1:51" x14ac:dyDescent="0.25">
      <c r="A41" s="9" t="s">
        <v>93</v>
      </c>
      <c r="B41" s="13"/>
      <c r="C41" s="14"/>
      <c r="D41" s="13">
        <v>733.51499999999999</v>
      </c>
      <c r="E41" s="14">
        <v>1.01</v>
      </c>
      <c r="F41" s="13">
        <v>749.48800000000006</v>
      </c>
      <c r="G41" s="14">
        <v>-0.27</v>
      </c>
      <c r="H41" s="9"/>
      <c r="I41" s="9"/>
      <c r="J41" s="13"/>
      <c r="K41" s="9"/>
      <c r="L41" s="14"/>
      <c r="M41" s="14"/>
      <c r="N41" s="14"/>
      <c r="O41" s="9" t="s">
        <v>15</v>
      </c>
      <c r="P41" s="9" t="s">
        <v>15</v>
      </c>
      <c r="Q41" s="9" t="s">
        <v>15</v>
      </c>
      <c r="R41" s="4"/>
      <c r="S41" s="4"/>
      <c r="T41" s="4"/>
    </row>
    <row r="42" spans="1:51" x14ac:dyDescent="0.25">
      <c r="A42" s="9" t="s">
        <v>94</v>
      </c>
      <c r="B42" s="13"/>
      <c r="C42" s="14"/>
      <c r="D42" s="18">
        <v>731.5</v>
      </c>
      <c r="E42" s="17">
        <v>1.9</v>
      </c>
      <c r="F42" s="13">
        <v>747.47400000000005</v>
      </c>
      <c r="G42" s="14">
        <v>1.94</v>
      </c>
      <c r="H42" s="9"/>
      <c r="I42" s="9"/>
      <c r="J42" s="13"/>
      <c r="K42" s="9"/>
      <c r="L42" s="14"/>
      <c r="M42" s="14"/>
      <c r="N42" s="14"/>
      <c r="O42" s="9" t="s">
        <v>15</v>
      </c>
      <c r="P42" s="9" t="s">
        <v>15</v>
      </c>
      <c r="Q42" s="9" t="s">
        <v>15</v>
      </c>
      <c r="R42" s="4"/>
      <c r="S42" s="4"/>
      <c r="T42" s="4"/>
      <c r="AK42" s="4"/>
      <c r="AL42" s="4"/>
      <c r="AM42" s="4"/>
      <c r="AN42" s="4"/>
      <c r="AO42" s="4"/>
      <c r="AP42" s="4"/>
      <c r="AQ42" s="4"/>
      <c r="AR42" s="4"/>
      <c r="AT42" s="4"/>
      <c r="AV42" s="4"/>
      <c r="AW42" s="4"/>
      <c r="AX42" s="4"/>
      <c r="AY42" s="4"/>
    </row>
    <row r="43" spans="1:51" x14ac:dyDescent="0.25">
      <c r="A43" s="9" t="s">
        <v>95</v>
      </c>
      <c r="B43" s="13"/>
      <c r="C43" s="14"/>
      <c r="D43" s="13"/>
      <c r="E43" s="14"/>
      <c r="F43" s="13">
        <v>775.50400000000002</v>
      </c>
      <c r="G43" s="14">
        <v>0.19</v>
      </c>
      <c r="H43" s="9"/>
      <c r="I43" s="9"/>
      <c r="J43" s="13"/>
      <c r="K43" s="9"/>
      <c r="L43" s="14"/>
      <c r="M43" s="14"/>
      <c r="N43" s="14"/>
      <c r="O43" s="9"/>
      <c r="P43" s="9" t="s">
        <v>15</v>
      </c>
      <c r="Q43" s="9" t="s">
        <v>15</v>
      </c>
      <c r="R43" s="4"/>
      <c r="S43" s="4"/>
      <c r="T43" s="4"/>
      <c r="AK43" s="4"/>
      <c r="AN43" s="4"/>
      <c r="AO43" s="4"/>
      <c r="AP43" s="4"/>
      <c r="AT43" s="4"/>
      <c r="AV43" s="4"/>
      <c r="AW43" s="4"/>
      <c r="AX43" s="4"/>
    </row>
    <row r="44" spans="1:51" x14ac:dyDescent="0.25">
      <c r="A44" s="9" t="s">
        <v>96</v>
      </c>
      <c r="B44" s="13"/>
      <c r="C44" s="14"/>
      <c r="D44" s="13"/>
      <c r="E44" s="14"/>
      <c r="F44" s="13">
        <v>773.48800000000006</v>
      </c>
      <c r="G44" s="14">
        <v>-0.26</v>
      </c>
      <c r="H44" s="9"/>
      <c r="I44" s="9"/>
      <c r="J44" s="13"/>
      <c r="K44" s="9"/>
      <c r="L44" s="14"/>
      <c r="M44" s="14"/>
      <c r="N44" s="14"/>
      <c r="O44" s="9" t="s">
        <v>15</v>
      </c>
      <c r="P44" s="9" t="s">
        <v>15</v>
      </c>
      <c r="Q44" s="9" t="s">
        <v>15</v>
      </c>
      <c r="R44" s="4"/>
      <c r="S44" s="4"/>
      <c r="T44" s="4"/>
      <c r="AK44" s="4"/>
      <c r="AL44" s="4"/>
      <c r="AM44" s="4"/>
      <c r="AN44" s="4"/>
      <c r="AO44" s="4"/>
      <c r="AP44" s="4"/>
      <c r="AT44" s="4"/>
      <c r="AV44" s="4"/>
      <c r="AW44" s="4"/>
      <c r="AX44" s="4"/>
    </row>
    <row r="45" spans="1:51" x14ac:dyDescent="0.25">
      <c r="A45" s="9" t="s">
        <v>97</v>
      </c>
      <c r="B45" s="13"/>
      <c r="C45" s="14"/>
      <c r="D45" s="13">
        <v>669.44600000000003</v>
      </c>
      <c r="E45" s="14">
        <v>-0.86</v>
      </c>
      <c r="F45" s="13">
        <v>685.42100000000005</v>
      </c>
      <c r="G45" s="14">
        <v>0.71</v>
      </c>
      <c r="H45" s="9"/>
      <c r="I45" s="9"/>
      <c r="J45" s="13"/>
      <c r="K45" s="9"/>
      <c r="L45" s="14"/>
      <c r="M45" s="14"/>
      <c r="N45" s="14"/>
      <c r="O45" s="9" t="s">
        <v>15</v>
      </c>
      <c r="P45" s="9"/>
      <c r="Q45" s="9" t="s">
        <v>15</v>
      </c>
      <c r="R45" s="4"/>
      <c r="S45" s="4"/>
      <c r="T45" s="4"/>
      <c r="AK45" s="4"/>
      <c r="AL45" s="4"/>
      <c r="AM45" s="4"/>
      <c r="AN45" s="4"/>
      <c r="AO45" s="4"/>
      <c r="AP45" s="4"/>
      <c r="AT45" s="4"/>
      <c r="AV45" s="4"/>
      <c r="AW45" s="4"/>
      <c r="AX45" s="4"/>
    </row>
    <row r="46" spans="1:51" x14ac:dyDescent="0.25">
      <c r="A46" s="9" t="s">
        <v>98</v>
      </c>
      <c r="B46" s="13"/>
      <c r="C46" s="14"/>
      <c r="D46" s="13">
        <v>697.47900000000004</v>
      </c>
      <c r="E46" s="14">
        <v>1.61</v>
      </c>
      <c r="F46" s="13">
        <v>713.452</v>
      </c>
      <c r="G46" s="14">
        <v>0.26</v>
      </c>
      <c r="H46" s="9"/>
      <c r="I46" s="9"/>
      <c r="J46" s="13"/>
      <c r="K46" s="9"/>
      <c r="L46" s="14"/>
      <c r="M46" s="14"/>
      <c r="N46" s="14"/>
      <c r="O46" s="9" t="s">
        <v>15</v>
      </c>
      <c r="P46" s="9" t="s">
        <v>15</v>
      </c>
      <c r="Q46" s="9" t="s">
        <v>15</v>
      </c>
      <c r="R46" s="4"/>
      <c r="S46" s="4"/>
      <c r="T46" s="4"/>
      <c r="AK46" s="4"/>
      <c r="AN46" s="4"/>
      <c r="AO46" s="4"/>
      <c r="AP46" s="4"/>
      <c r="AT46" s="4"/>
      <c r="AV46" s="4"/>
      <c r="AW46" s="4"/>
      <c r="AX46" s="4"/>
    </row>
    <row r="47" spans="1:51" x14ac:dyDescent="0.25">
      <c r="A47" s="9" t="s">
        <v>99</v>
      </c>
      <c r="B47" s="13"/>
      <c r="C47" s="14"/>
      <c r="D47" s="13">
        <v>695.46400000000006</v>
      </c>
      <c r="E47" s="14">
        <v>2.5499999999999998</v>
      </c>
      <c r="F47" s="13">
        <v>711.43600000000004</v>
      </c>
      <c r="G47" s="14">
        <v>-0.23</v>
      </c>
      <c r="H47" s="9"/>
      <c r="I47" s="9"/>
      <c r="J47" s="13"/>
      <c r="K47" s="9"/>
      <c r="L47" s="14"/>
      <c r="M47" s="14"/>
      <c r="N47" s="14"/>
      <c r="O47" s="9" t="s">
        <v>15</v>
      </c>
      <c r="P47" s="9" t="s">
        <v>15</v>
      </c>
      <c r="Q47" s="9" t="s">
        <v>15</v>
      </c>
      <c r="R47" s="4"/>
      <c r="S47" s="4"/>
      <c r="T47" s="4"/>
    </row>
    <row r="48" spans="1:51" x14ac:dyDescent="0.25">
      <c r="A48" s="9" t="s">
        <v>100</v>
      </c>
      <c r="B48" s="13"/>
      <c r="C48" s="14"/>
      <c r="D48" s="13">
        <v>723.49400000000003</v>
      </c>
      <c r="E48" s="14">
        <v>0.65</v>
      </c>
      <c r="F48" s="13">
        <v>739.46799999999996</v>
      </c>
      <c r="G48" s="14">
        <v>0.72</v>
      </c>
      <c r="H48" s="9"/>
      <c r="I48" s="9"/>
      <c r="J48" s="13"/>
      <c r="K48" s="9"/>
      <c r="L48" s="14"/>
      <c r="M48" s="14"/>
      <c r="N48" s="14"/>
      <c r="O48" s="9" t="s">
        <v>15</v>
      </c>
      <c r="P48" s="9" t="s">
        <v>15</v>
      </c>
      <c r="Q48" s="9" t="s">
        <v>15</v>
      </c>
      <c r="S48" s="4"/>
      <c r="T48" s="4"/>
      <c r="AK48" s="4"/>
      <c r="AL48" s="4"/>
      <c r="AM48" s="4"/>
      <c r="AN48" s="4"/>
      <c r="AO48" s="4"/>
      <c r="AP48" s="4"/>
      <c r="AQ48" s="4"/>
      <c r="AR48" s="4"/>
      <c r="AT48" s="4"/>
      <c r="AV48" s="4"/>
      <c r="AW48" s="4"/>
      <c r="AX48" s="4"/>
      <c r="AY48" s="4"/>
    </row>
    <row r="49" spans="1:53" x14ac:dyDescent="0.25">
      <c r="A49" s="9" t="s">
        <v>101</v>
      </c>
      <c r="B49" s="13"/>
      <c r="C49" s="14"/>
      <c r="D49" s="13">
        <v>721.47900000000004</v>
      </c>
      <c r="E49" s="14">
        <v>1.56</v>
      </c>
      <c r="F49" s="13">
        <v>737.452</v>
      </c>
      <c r="G49" s="14">
        <v>0.25</v>
      </c>
      <c r="H49" s="9"/>
      <c r="I49" s="9"/>
      <c r="J49" s="13"/>
      <c r="K49" s="9"/>
      <c r="L49" s="14"/>
      <c r="M49" s="14"/>
      <c r="N49" s="14"/>
      <c r="O49" s="9" t="s">
        <v>15</v>
      </c>
      <c r="P49" s="9" t="s">
        <v>15</v>
      </c>
      <c r="Q49" s="9" t="s">
        <v>15</v>
      </c>
      <c r="S49" s="4"/>
      <c r="T49" s="4"/>
      <c r="AK49" s="4"/>
      <c r="AL49" s="4"/>
      <c r="AM49" s="4"/>
      <c r="AN49" s="4"/>
      <c r="AO49" s="4"/>
      <c r="AP49" s="4"/>
      <c r="AQ49" s="4"/>
      <c r="AR49" s="4"/>
      <c r="AT49" s="4"/>
      <c r="AV49" s="4"/>
      <c r="AW49" s="4"/>
      <c r="AX49" s="4"/>
      <c r="AY49" s="4"/>
    </row>
    <row r="50" spans="1:53" x14ac:dyDescent="0.25">
      <c r="A50" s="9" t="s">
        <v>102</v>
      </c>
      <c r="B50" s="13"/>
      <c r="C50" s="14"/>
      <c r="D50" s="18">
        <v>749.51</v>
      </c>
      <c r="E50" s="17">
        <v>1.1000000000000001</v>
      </c>
      <c r="F50" s="13">
        <v>765.48299999999995</v>
      </c>
      <c r="G50" s="14">
        <v>-0.15</v>
      </c>
      <c r="H50" s="9"/>
      <c r="I50" s="9"/>
      <c r="J50" s="13"/>
      <c r="K50" s="9"/>
      <c r="L50" s="14"/>
      <c r="M50" s="14"/>
      <c r="N50" s="14"/>
      <c r="O50" s="9" t="s">
        <v>15</v>
      </c>
      <c r="P50" s="9" t="s">
        <v>15</v>
      </c>
      <c r="Q50" s="9" t="s">
        <v>15</v>
      </c>
      <c r="S50" s="4"/>
      <c r="T50" s="4"/>
      <c r="AK50" s="4"/>
      <c r="AN50" s="4"/>
      <c r="AO50" s="4"/>
      <c r="AP50" s="4"/>
      <c r="AT50" s="4"/>
      <c r="AV50" s="4"/>
      <c r="AW50" s="4"/>
      <c r="AX50" s="4"/>
    </row>
    <row r="51" spans="1:53" x14ac:dyDescent="0.25">
      <c r="A51" s="9" t="s">
        <v>103</v>
      </c>
      <c r="B51" s="13"/>
      <c r="C51" s="14"/>
      <c r="D51" s="13">
        <v>747.49400000000003</v>
      </c>
      <c r="E51" s="14">
        <v>0.63</v>
      </c>
      <c r="F51" s="13">
        <v>763.46699999999998</v>
      </c>
      <c r="G51" s="14">
        <v>-0.61</v>
      </c>
      <c r="H51" s="9"/>
      <c r="I51" s="9"/>
      <c r="J51" s="13"/>
      <c r="K51" s="9"/>
      <c r="L51" s="14"/>
      <c r="M51" s="14"/>
      <c r="N51" s="14"/>
      <c r="O51" s="9" t="s">
        <v>15</v>
      </c>
      <c r="P51" s="9" t="s">
        <v>15</v>
      </c>
      <c r="Q51" s="9" t="s">
        <v>15</v>
      </c>
      <c r="R51" s="4"/>
      <c r="S51" s="4"/>
      <c r="T51" s="4"/>
      <c r="AK51" s="4"/>
      <c r="AL51" s="4"/>
      <c r="AM51" s="4"/>
      <c r="AN51" s="4"/>
      <c r="AO51" s="4"/>
      <c r="AP51" s="4"/>
      <c r="AQ51" s="4"/>
      <c r="AR51" s="4"/>
      <c r="AT51" s="4"/>
      <c r="AV51" s="4"/>
      <c r="AW51" s="4"/>
      <c r="AX51" s="4"/>
      <c r="AY51" s="4"/>
    </row>
    <row r="52" spans="1:53" x14ac:dyDescent="0.25">
      <c r="A52" s="9" t="s">
        <v>104</v>
      </c>
      <c r="B52" s="13"/>
      <c r="C52" s="14"/>
      <c r="D52" s="13">
        <v>745.47900000000004</v>
      </c>
      <c r="E52" s="14">
        <v>1.51</v>
      </c>
      <c r="F52" s="13">
        <v>761.452</v>
      </c>
      <c r="G52" s="14">
        <v>0.24</v>
      </c>
      <c r="H52" s="9"/>
      <c r="I52" s="9"/>
      <c r="J52" s="13"/>
      <c r="K52" s="9"/>
      <c r="L52" s="14"/>
      <c r="M52" s="14"/>
      <c r="N52" s="14"/>
      <c r="O52" s="9" t="s">
        <v>15</v>
      </c>
      <c r="P52" s="9" t="s">
        <v>15</v>
      </c>
      <c r="Q52" s="9" t="s">
        <v>15</v>
      </c>
      <c r="V52" s="4"/>
      <c r="AK52" s="4"/>
      <c r="AN52" s="4"/>
      <c r="AO52" s="4"/>
      <c r="AP52" s="4"/>
      <c r="AT52" s="4"/>
      <c r="AU52" s="4"/>
      <c r="AV52" s="4"/>
      <c r="AW52" s="4"/>
      <c r="AX52" s="4"/>
      <c r="AY52" s="4"/>
      <c r="AZ52" s="5"/>
      <c r="BA52" s="4"/>
    </row>
    <row r="53" spans="1:53" x14ac:dyDescent="0.25">
      <c r="A53" s="9" t="s">
        <v>105</v>
      </c>
      <c r="B53" s="13"/>
      <c r="C53" s="14"/>
      <c r="D53" s="13"/>
      <c r="E53" s="14"/>
      <c r="F53" s="13">
        <v>789.48299999999995</v>
      </c>
      <c r="G53" s="14">
        <v>-0.14000000000000001</v>
      </c>
      <c r="H53" s="9"/>
      <c r="I53" s="9"/>
      <c r="J53" s="13"/>
      <c r="K53" s="9"/>
      <c r="L53" s="14"/>
      <c r="M53" s="14"/>
      <c r="N53" s="14"/>
      <c r="O53" s="9" t="s">
        <v>15</v>
      </c>
      <c r="P53" s="9" t="s">
        <v>15</v>
      </c>
      <c r="Q53" s="9" t="s">
        <v>15</v>
      </c>
      <c r="S53" s="4"/>
      <c r="T53" s="4"/>
      <c r="AK53" s="4"/>
      <c r="AL53" s="4"/>
      <c r="AM53" s="4"/>
      <c r="AN53" s="4"/>
      <c r="AO53" s="4"/>
      <c r="AP53" s="4"/>
      <c r="AQ53" s="4"/>
      <c r="AR53" s="4"/>
      <c r="AT53" s="4"/>
      <c r="AV53" s="4"/>
      <c r="AW53" s="4"/>
      <c r="AX53" s="4"/>
      <c r="AY53" s="4"/>
    </row>
    <row r="54" spans="1:53" x14ac:dyDescent="0.25">
      <c r="A54" s="9" t="s">
        <v>106</v>
      </c>
      <c r="B54" s="13"/>
      <c r="C54" s="14"/>
      <c r="D54" s="13">
        <v>771.495</v>
      </c>
      <c r="E54" s="14">
        <v>1.91</v>
      </c>
      <c r="F54" s="13">
        <v>787.46699999999998</v>
      </c>
      <c r="G54" s="14">
        <v>-0.59</v>
      </c>
      <c r="H54" s="9"/>
      <c r="I54" s="9"/>
      <c r="J54" s="13"/>
      <c r="K54" s="9"/>
      <c r="L54" s="14"/>
      <c r="M54" s="14"/>
      <c r="N54" s="14"/>
      <c r="O54" s="9" t="s">
        <v>15</v>
      </c>
      <c r="P54" s="9" t="s">
        <v>15</v>
      </c>
      <c r="Q54" s="9" t="s">
        <v>15</v>
      </c>
      <c r="V54" s="4"/>
      <c r="AU54" s="4"/>
      <c r="AV54" s="4"/>
      <c r="AW54" s="4"/>
      <c r="AX54" s="4"/>
      <c r="AY54" s="7"/>
    </row>
    <row r="55" spans="1:53" x14ac:dyDescent="0.25">
      <c r="A55" s="9" t="s">
        <v>107</v>
      </c>
      <c r="B55" s="13"/>
      <c r="C55" s="14"/>
      <c r="D55" s="13">
        <v>769.47900000000004</v>
      </c>
      <c r="E55" s="17">
        <v>1.46</v>
      </c>
      <c r="F55" s="13">
        <v>785.452</v>
      </c>
      <c r="G55" s="14">
        <v>0.24</v>
      </c>
      <c r="H55" s="9"/>
      <c r="I55" s="9"/>
      <c r="J55" s="13"/>
      <c r="K55" s="9"/>
      <c r="L55" s="14"/>
      <c r="M55" s="14"/>
      <c r="N55" s="14"/>
      <c r="O55" s="9" t="s">
        <v>15</v>
      </c>
      <c r="P55" s="9" t="s">
        <v>15</v>
      </c>
      <c r="Q55" s="9" t="s">
        <v>15</v>
      </c>
      <c r="V55" s="4"/>
      <c r="AU55" s="4"/>
      <c r="AV55" s="4"/>
      <c r="AW55" s="4"/>
      <c r="AX55" s="4"/>
      <c r="AY55" s="4"/>
    </row>
    <row r="56" spans="1:53" x14ac:dyDescent="0.25">
      <c r="A56" s="9" t="s">
        <v>108</v>
      </c>
      <c r="B56" s="13"/>
      <c r="C56" s="14"/>
      <c r="D56" s="13"/>
      <c r="E56" s="14"/>
      <c r="F56" s="13">
        <v>813.48400000000004</v>
      </c>
      <c r="G56" s="14">
        <v>1.0900000000000001</v>
      </c>
      <c r="H56" s="9"/>
      <c r="I56" s="9"/>
      <c r="J56" s="13"/>
      <c r="K56" s="9"/>
      <c r="L56" s="14"/>
      <c r="M56" s="14"/>
      <c r="N56" s="14"/>
      <c r="O56" s="9" t="s">
        <v>15</v>
      </c>
      <c r="P56" s="9"/>
      <c r="Q56" s="9" t="s">
        <v>15</v>
      </c>
      <c r="V56" s="4"/>
      <c r="AU56" s="4"/>
      <c r="AV56" s="4"/>
      <c r="AW56" s="4"/>
      <c r="AX56" s="4"/>
      <c r="AY56" s="7"/>
    </row>
    <row r="57" spans="1:53" x14ac:dyDescent="0.25">
      <c r="A57" s="9" t="s">
        <v>109</v>
      </c>
      <c r="B57" s="13"/>
      <c r="C57" s="14"/>
      <c r="D57" s="13"/>
      <c r="E57" s="14"/>
      <c r="F57" s="13">
        <v>809.452</v>
      </c>
      <c r="G57" s="17">
        <v>0.23</v>
      </c>
      <c r="H57" s="9"/>
      <c r="I57" s="9"/>
      <c r="J57" s="13"/>
      <c r="K57" s="9"/>
      <c r="L57" s="14"/>
      <c r="M57" s="14"/>
      <c r="N57" s="14"/>
      <c r="O57" s="9" t="s">
        <v>15</v>
      </c>
      <c r="P57" s="9"/>
      <c r="Q57" s="9" t="s">
        <v>15</v>
      </c>
      <c r="V57" s="4"/>
      <c r="AU57" s="4"/>
      <c r="AV57" s="4"/>
      <c r="AW57" s="4"/>
      <c r="AX57" s="4"/>
      <c r="AY57" s="7"/>
    </row>
    <row r="58" spans="1:53" x14ac:dyDescent="0.25">
      <c r="A58" s="9" t="s">
        <v>110</v>
      </c>
      <c r="B58" s="18">
        <v>692.56</v>
      </c>
      <c r="C58" s="14">
        <v>1.64</v>
      </c>
      <c r="D58" s="13">
        <v>714.54200000000003</v>
      </c>
      <c r="E58" s="14">
        <v>1.66</v>
      </c>
      <c r="F58" s="13">
        <v>730.51599999999996</v>
      </c>
      <c r="G58" s="14">
        <v>1.71</v>
      </c>
      <c r="H58" s="9" t="s">
        <v>111</v>
      </c>
      <c r="I58" s="9"/>
      <c r="J58" s="18">
        <v>736.55</v>
      </c>
      <c r="K58" s="9" t="s">
        <v>73</v>
      </c>
      <c r="L58" s="14">
        <v>15.41</v>
      </c>
      <c r="M58" s="14">
        <v>1.39</v>
      </c>
      <c r="N58" s="14">
        <v>0.64</v>
      </c>
      <c r="O58" s="9" t="s">
        <v>15</v>
      </c>
      <c r="P58" s="9" t="s">
        <v>15</v>
      </c>
      <c r="Q58" s="9"/>
      <c r="V58" s="4"/>
      <c r="AU58" s="4"/>
      <c r="AV58" s="4"/>
      <c r="AW58" s="4"/>
      <c r="AX58" s="4"/>
      <c r="AY58" s="7"/>
    </row>
    <row r="59" spans="1:53" x14ac:dyDescent="0.25">
      <c r="A59" s="9" t="s">
        <v>112</v>
      </c>
      <c r="B59" s="13">
        <v>720.59100000000001</v>
      </c>
      <c r="C59" s="14">
        <v>1.1599999999999999</v>
      </c>
      <c r="D59" s="13">
        <v>742.57299999999998</v>
      </c>
      <c r="E59" s="17">
        <v>1.2</v>
      </c>
      <c r="F59" s="13">
        <v>758.548</v>
      </c>
      <c r="G59" s="14">
        <v>2.57</v>
      </c>
      <c r="H59" s="9" t="s">
        <v>113</v>
      </c>
      <c r="I59" s="9"/>
      <c r="J59" s="13">
        <v>764.57899999999995</v>
      </c>
      <c r="K59" s="9" t="s">
        <v>73</v>
      </c>
      <c r="L59" s="14">
        <v>16.66</v>
      </c>
      <c r="M59" s="14">
        <v>1.42</v>
      </c>
      <c r="N59" s="14">
        <v>0.43</v>
      </c>
      <c r="O59" s="9" t="s">
        <v>15</v>
      </c>
      <c r="P59" s="9" t="s">
        <v>15</v>
      </c>
      <c r="Q59" s="9"/>
      <c r="V59" s="4"/>
      <c r="AU59" s="4"/>
      <c r="AV59" s="4"/>
      <c r="AW59" s="4"/>
      <c r="AX59" s="4"/>
      <c r="AY59" s="4"/>
    </row>
    <row r="60" spans="1:53" x14ac:dyDescent="0.25">
      <c r="A60" s="9" t="s">
        <v>114</v>
      </c>
      <c r="B60" s="13">
        <v>718.57600000000002</v>
      </c>
      <c r="C60" s="14">
        <v>2.06</v>
      </c>
      <c r="D60" s="13">
        <v>740.55799999999999</v>
      </c>
      <c r="E60" s="14">
        <v>2.08</v>
      </c>
      <c r="F60" s="13">
        <v>756.53200000000004</v>
      </c>
      <c r="G60" s="14">
        <v>2.12</v>
      </c>
      <c r="H60" s="9" t="s">
        <v>115</v>
      </c>
      <c r="I60" s="9"/>
      <c r="J60" s="13">
        <v>762.56500000000005</v>
      </c>
      <c r="K60" s="9" t="s">
        <v>73</v>
      </c>
      <c r="L60" s="14">
        <v>15.59</v>
      </c>
      <c r="M60" s="14">
        <v>1.41</v>
      </c>
      <c r="N60" s="14">
        <v>0.25</v>
      </c>
      <c r="O60" s="9" t="s">
        <v>15</v>
      </c>
      <c r="P60" s="9" t="s">
        <v>15</v>
      </c>
      <c r="Q60" s="9"/>
      <c r="V60" s="4"/>
      <c r="AU60" s="4"/>
      <c r="AV60" s="4"/>
      <c r="AW60" s="4"/>
      <c r="AX60" s="4"/>
      <c r="AY60" s="4"/>
      <c r="AZ60" s="4"/>
      <c r="BA60" s="5"/>
    </row>
    <row r="61" spans="1:53" x14ac:dyDescent="0.25">
      <c r="A61" s="9" t="s">
        <v>116</v>
      </c>
      <c r="B61" s="13">
        <v>746.60599999999999</v>
      </c>
      <c r="C61" s="14">
        <v>0.25</v>
      </c>
      <c r="D61" s="13"/>
      <c r="E61" s="14"/>
      <c r="F61" s="13">
        <v>784.56299999999999</v>
      </c>
      <c r="G61" s="14">
        <v>1.66</v>
      </c>
      <c r="H61" s="9" t="s">
        <v>117</v>
      </c>
      <c r="I61" s="9"/>
      <c r="J61" s="13">
        <v>790.596</v>
      </c>
      <c r="K61" s="9" t="s">
        <v>73</v>
      </c>
      <c r="L61" s="14">
        <v>16.75</v>
      </c>
      <c r="M61" s="14">
        <v>1.44</v>
      </c>
      <c r="N61" s="14">
        <v>0.56999999999999995</v>
      </c>
      <c r="O61" s="9" t="s">
        <v>15</v>
      </c>
      <c r="P61" s="9" t="s">
        <v>15</v>
      </c>
      <c r="Q61" s="9"/>
      <c r="V61" s="4"/>
      <c r="AU61" s="4"/>
      <c r="AV61" s="4"/>
      <c r="AW61" s="4"/>
      <c r="AX61" s="4"/>
      <c r="AY61" s="4"/>
    </row>
    <row r="62" spans="1:53" x14ac:dyDescent="0.25">
      <c r="A62" s="9" t="s">
        <v>118</v>
      </c>
      <c r="B62" s="13">
        <v>744.59100000000001</v>
      </c>
      <c r="C62" s="14">
        <v>1.1200000000000001</v>
      </c>
      <c r="D62" s="13">
        <v>766.57299999999998</v>
      </c>
      <c r="E62" s="14">
        <v>1.1599999999999999</v>
      </c>
      <c r="F62" s="13">
        <v>782.548</v>
      </c>
      <c r="G62" s="14">
        <v>2.4900000000000002</v>
      </c>
      <c r="H62" s="9" t="s">
        <v>119</v>
      </c>
      <c r="I62" s="9"/>
      <c r="J62" s="13">
        <v>788.57899999999995</v>
      </c>
      <c r="K62" s="9" t="s">
        <v>73</v>
      </c>
      <c r="L62" s="14">
        <v>15.84</v>
      </c>
      <c r="M62" s="14">
        <v>1.44</v>
      </c>
      <c r="N62" s="14">
        <v>0.62</v>
      </c>
      <c r="O62" s="9" t="s">
        <v>15</v>
      </c>
      <c r="P62" s="9" t="s">
        <v>15</v>
      </c>
      <c r="Q62" s="9"/>
      <c r="R62" s="4"/>
      <c r="S62" s="4"/>
      <c r="T62" s="4"/>
      <c r="AK62" s="4"/>
      <c r="AL62" s="4"/>
      <c r="AM62" s="4"/>
      <c r="AN62" s="4"/>
      <c r="AO62" s="4"/>
      <c r="AP62" s="4"/>
      <c r="AQ62" s="4"/>
      <c r="AR62" s="4"/>
      <c r="AT62" s="4"/>
      <c r="AV62" s="4"/>
      <c r="AW62" s="4"/>
      <c r="AX62" s="4"/>
      <c r="AY62" s="4"/>
    </row>
    <row r="63" spans="1:53" x14ac:dyDescent="0.25">
      <c r="A63" s="9" t="s">
        <v>120</v>
      </c>
      <c r="B63" s="13">
        <v>772.62199999999996</v>
      </c>
      <c r="C63" s="14">
        <v>0.69</v>
      </c>
      <c r="D63" s="13"/>
      <c r="E63" s="14"/>
      <c r="F63" s="13">
        <v>810.57799999999997</v>
      </c>
      <c r="G63" s="17">
        <v>0.8</v>
      </c>
      <c r="H63" s="9" t="s">
        <v>121</v>
      </c>
      <c r="I63" s="9" t="s">
        <v>122</v>
      </c>
      <c r="J63" s="13">
        <v>816.61</v>
      </c>
      <c r="K63" s="9" t="s">
        <v>73</v>
      </c>
      <c r="L63" s="14">
        <v>17.09</v>
      </c>
      <c r="M63" s="14">
        <v>1.46</v>
      </c>
      <c r="N63" s="14">
        <v>0.87</v>
      </c>
      <c r="O63" s="9" t="s">
        <v>15</v>
      </c>
      <c r="P63" s="9" t="s">
        <v>15</v>
      </c>
      <c r="Q63" s="9"/>
      <c r="R63" s="4"/>
      <c r="S63" s="4"/>
      <c r="T63" s="4"/>
      <c r="AK63" s="4"/>
      <c r="AL63" s="4"/>
      <c r="AM63" s="4"/>
      <c r="AN63" s="4"/>
      <c r="AO63" s="4"/>
      <c r="AP63" s="4"/>
      <c r="AQ63" s="4"/>
      <c r="AR63" s="4"/>
      <c r="AT63" s="4"/>
      <c r="AV63" s="4"/>
      <c r="AW63" s="4"/>
      <c r="AX63" s="4"/>
      <c r="AY63" s="4"/>
    </row>
    <row r="64" spans="1:53" x14ac:dyDescent="0.25">
      <c r="A64" s="9" t="s">
        <v>123</v>
      </c>
      <c r="B64" s="13">
        <v>770.60500000000002</v>
      </c>
      <c r="C64" s="14">
        <v>-1.06</v>
      </c>
      <c r="D64" s="13"/>
      <c r="E64" s="14"/>
      <c r="F64" s="13"/>
      <c r="G64" s="14"/>
      <c r="H64" s="9" t="s">
        <v>124</v>
      </c>
      <c r="I64" s="9" t="s">
        <v>125</v>
      </c>
      <c r="J64" s="13">
        <v>814.59500000000003</v>
      </c>
      <c r="K64" s="9" t="s">
        <v>73</v>
      </c>
      <c r="L64" s="14">
        <v>15.93</v>
      </c>
      <c r="M64" s="14">
        <v>1.46</v>
      </c>
      <c r="N64" s="14">
        <v>0.57999999999999996</v>
      </c>
      <c r="O64" s="9" t="s">
        <v>15</v>
      </c>
      <c r="P64" s="9"/>
      <c r="Q64" s="9"/>
      <c r="R64" s="4"/>
      <c r="S64" s="4"/>
      <c r="T64" s="4"/>
      <c r="AK64" s="4"/>
      <c r="AN64" s="4"/>
      <c r="AO64" s="4"/>
      <c r="AP64" s="4"/>
      <c r="AT64" s="4"/>
      <c r="AV64" s="4"/>
      <c r="AW64" s="4"/>
      <c r="AX64" s="4"/>
    </row>
    <row r="65" spans="1:51" x14ac:dyDescent="0.25">
      <c r="A65" s="9" t="s">
        <v>126</v>
      </c>
      <c r="B65" s="18">
        <v>768.59</v>
      </c>
      <c r="C65" s="17">
        <v>-0.22</v>
      </c>
      <c r="D65" s="13">
        <v>790.572</v>
      </c>
      <c r="E65" s="14">
        <v>-0.14000000000000001</v>
      </c>
      <c r="F65" s="13">
        <v>806.548</v>
      </c>
      <c r="G65" s="14">
        <v>2.42</v>
      </c>
      <c r="H65" s="9" t="s">
        <v>127</v>
      </c>
      <c r="I65" s="9"/>
      <c r="J65" s="13">
        <v>812.57799999999997</v>
      </c>
      <c r="K65" s="9" t="s">
        <v>73</v>
      </c>
      <c r="L65" s="14">
        <v>15.64</v>
      </c>
      <c r="M65" s="14">
        <v>1.44</v>
      </c>
      <c r="N65" s="14">
        <v>0.47</v>
      </c>
      <c r="O65" s="9" t="s">
        <v>15</v>
      </c>
      <c r="P65" s="9" t="s">
        <v>15</v>
      </c>
      <c r="Q65" s="9"/>
      <c r="R65" s="4"/>
      <c r="S65" s="4"/>
      <c r="T65" s="4"/>
    </row>
    <row r="66" spans="1:51" x14ac:dyDescent="0.25">
      <c r="A66" s="9" t="s">
        <v>128</v>
      </c>
      <c r="B66" s="13">
        <v>796.62099999999998</v>
      </c>
      <c r="C66" s="17">
        <v>-0.59</v>
      </c>
      <c r="D66" s="13">
        <v>818.60400000000004</v>
      </c>
      <c r="E66" s="14">
        <v>0.72</v>
      </c>
      <c r="F66" s="13">
        <v>834.57799999999997</v>
      </c>
      <c r="G66" s="17">
        <v>0.78</v>
      </c>
      <c r="H66" s="9" t="s">
        <v>129</v>
      </c>
      <c r="I66" s="9" t="s">
        <v>130</v>
      </c>
      <c r="J66" s="13">
        <v>840.60799999999995</v>
      </c>
      <c r="K66" s="9" t="s">
        <v>73</v>
      </c>
      <c r="L66" s="14">
        <v>16.87</v>
      </c>
      <c r="M66" s="14">
        <v>1.48</v>
      </c>
      <c r="N66" s="14">
        <v>0.24</v>
      </c>
      <c r="O66" s="9" t="s">
        <v>15</v>
      </c>
      <c r="P66" s="9" t="s">
        <v>15</v>
      </c>
      <c r="Q66" s="9"/>
      <c r="R66" s="4"/>
      <c r="S66" s="4"/>
      <c r="T66" s="4"/>
    </row>
    <row r="67" spans="1:51" x14ac:dyDescent="0.25">
      <c r="A67" s="9" t="s">
        <v>131</v>
      </c>
      <c r="B67" s="13">
        <v>794.60400000000004</v>
      </c>
      <c r="C67" s="17">
        <v>-2.29</v>
      </c>
      <c r="D67" s="13">
        <v>816.58699999999999</v>
      </c>
      <c r="E67" s="14">
        <v>-0.93</v>
      </c>
      <c r="F67" s="13">
        <v>832.56299999999999</v>
      </c>
      <c r="G67" s="14">
        <v>1.56</v>
      </c>
      <c r="H67" s="9" t="s">
        <v>132</v>
      </c>
      <c r="I67" s="9" t="s">
        <v>133</v>
      </c>
      <c r="J67" s="13">
        <v>838.59500000000003</v>
      </c>
      <c r="K67" s="9" t="s">
        <v>73</v>
      </c>
      <c r="L67" s="14">
        <v>15.73</v>
      </c>
      <c r="M67" s="14">
        <v>1.47</v>
      </c>
      <c r="N67" s="14">
        <v>0.25</v>
      </c>
      <c r="O67" s="9" t="s">
        <v>15</v>
      </c>
      <c r="P67" s="9" t="s">
        <v>15</v>
      </c>
      <c r="Q67" s="9"/>
      <c r="R67" s="4"/>
      <c r="S67" s="4"/>
      <c r="T67" s="4"/>
      <c r="AK67" s="4"/>
      <c r="AL67" s="4"/>
      <c r="AM67" s="4"/>
      <c r="AN67" s="4"/>
      <c r="AO67" s="4"/>
      <c r="AP67" s="4"/>
      <c r="AQ67" s="4"/>
      <c r="AR67" s="4"/>
      <c r="AT67" s="4"/>
      <c r="AV67" s="4"/>
      <c r="AW67" s="4"/>
      <c r="AX67" s="4"/>
      <c r="AY67" s="4"/>
    </row>
    <row r="68" spans="1:51" x14ac:dyDescent="0.25">
      <c r="A68" s="9" t="s">
        <v>134</v>
      </c>
      <c r="B68" s="13"/>
      <c r="C68" s="17"/>
      <c r="D68" s="13"/>
      <c r="E68" s="14"/>
      <c r="F68" s="13">
        <v>830.54700000000003</v>
      </c>
      <c r="G68" s="14">
        <v>1.1499999999999999</v>
      </c>
      <c r="H68" s="9" t="s">
        <v>135</v>
      </c>
      <c r="I68" s="9"/>
      <c r="J68" s="13">
        <v>836.57600000000002</v>
      </c>
      <c r="K68" s="9" t="s">
        <v>73</v>
      </c>
      <c r="L68" s="14">
        <v>15.5</v>
      </c>
      <c r="M68" s="14">
        <v>1.47</v>
      </c>
      <c r="N68" s="14">
        <v>0.86</v>
      </c>
      <c r="O68" s="9"/>
      <c r="P68" s="9" t="s">
        <v>15</v>
      </c>
      <c r="Q68" s="9"/>
      <c r="R68" s="4"/>
      <c r="S68" s="4"/>
      <c r="T68" s="4"/>
      <c r="AK68" s="4"/>
      <c r="AL68" s="4"/>
      <c r="AM68" s="4"/>
      <c r="AN68" s="4"/>
      <c r="AO68" s="4"/>
      <c r="AP68" s="4"/>
      <c r="AQ68" s="4"/>
      <c r="AR68" s="4"/>
      <c r="AT68" s="4"/>
      <c r="AV68" s="4"/>
      <c r="AW68" s="4"/>
      <c r="AX68" s="4"/>
      <c r="AY68" s="4"/>
    </row>
    <row r="69" spans="1:51" ht="22.5" x14ac:dyDescent="0.25">
      <c r="A69" s="9" t="s">
        <v>136</v>
      </c>
      <c r="B69" s="13"/>
      <c r="C69" s="14"/>
      <c r="D69" s="13"/>
      <c r="E69" s="14"/>
      <c r="F69" s="13">
        <v>862.60900000000004</v>
      </c>
      <c r="G69" s="14">
        <v>0.41</v>
      </c>
      <c r="H69" s="9" t="s">
        <v>137</v>
      </c>
      <c r="I69" s="15" t="s">
        <v>138</v>
      </c>
      <c r="J69" s="13">
        <v>868.64200000000005</v>
      </c>
      <c r="K69" s="9" t="s">
        <v>73</v>
      </c>
      <c r="L69" s="14">
        <v>18.079999999999998</v>
      </c>
      <c r="M69" s="17">
        <v>1.5</v>
      </c>
      <c r="N69" s="14">
        <v>0.28999999999999998</v>
      </c>
      <c r="O69" s="9" t="s">
        <v>15</v>
      </c>
      <c r="P69" s="9" t="s">
        <v>15</v>
      </c>
      <c r="Q69" s="9"/>
      <c r="R69" s="4"/>
      <c r="S69" s="4"/>
      <c r="T69" s="4"/>
      <c r="AK69" s="4"/>
      <c r="AL69" s="4"/>
      <c r="AM69" s="4"/>
      <c r="AN69" s="4"/>
      <c r="AO69" s="4"/>
      <c r="AP69" s="4"/>
      <c r="AQ69" s="4"/>
      <c r="AR69" s="4"/>
      <c r="AT69" s="4"/>
      <c r="AV69" s="4"/>
      <c r="AW69" s="4"/>
      <c r="AX69" s="4"/>
      <c r="AY69" s="4"/>
    </row>
    <row r="70" spans="1:51" x14ac:dyDescent="0.25">
      <c r="A70" s="9" t="s">
        <v>139</v>
      </c>
      <c r="B70" s="13"/>
      <c r="C70" s="14"/>
      <c r="D70" s="13"/>
      <c r="E70" s="14"/>
      <c r="F70" s="13">
        <v>860.59299999999996</v>
      </c>
      <c r="G70" s="17">
        <v>0</v>
      </c>
      <c r="H70" s="9" t="s">
        <v>140</v>
      </c>
      <c r="I70" s="9" t="s">
        <v>141</v>
      </c>
      <c r="J70" s="13">
        <v>866.62400000000002</v>
      </c>
      <c r="K70" s="9" t="s">
        <v>73</v>
      </c>
      <c r="L70" s="17">
        <v>16.899999999999999</v>
      </c>
      <c r="M70" s="17">
        <v>1.5</v>
      </c>
      <c r="N70" s="14">
        <v>0.28999999999999998</v>
      </c>
      <c r="O70" s="9"/>
      <c r="P70" s="9" t="s">
        <v>15</v>
      </c>
      <c r="Q70" s="9"/>
      <c r="R70" s="4"/>
      <c r="S70" s="4"/>
      <c r="T70" s="4"/>
      <c r="AK70" s="4"/>
      <c r="AL70" s="4"/>
      <c r="AM70" s="4"/>
      <c r="AN70" s="4"/>
      <c r="AO70" s="4"/>
      <c r="AP70" s="4"/>
      <c r="AQ70" s="4"/>
      <c r="AR70" s="4"/>
      <c r="AT70" s="4"/>
      <c r="AV70" s="4"/>
      <c r="AW70" s="4"/>
      <c r="AX70" s="4"/>
      <c r="AY70" s="4"/>
    </row>
    <row r="71" spans="1:51" x14ac:dyDescent="0.25">
      <c r="A71" s="9" t="s">
        <v>142</v>
      </c>
      <c r="B71" s="13">
        <v>820.62099999999998</v>
      </c>
      <c r="C71" s="17">
        <v>-0.56999999999999995</v>
      </c>
      <c r="D71" s="13"/>
      <c r="E71" s="14"/>
      <c r="F71" s="13">
        <v>858.57899999999995</v>
      </c>
      <c r="G71" s="14">
        <v>1.92</v>
      </c>
      <c r="H71" s="9" t="s">
        <v>143</v>
      </c>
      <c r="I71" s="9"/>
      <c r="J71" s="13">
        <v>864.61699999999996</v>
      </c>
      <c r="K71" s="9" t="s">
        <v>73</v>
      </c>
      <c r="L71" s="14">
        <v>16.52</v>
      </c>
      <c r="M71" s="14">
        <v>1.49</v>
      </c>
      <c r="N71" s="14">
        <v>0.72</v>
      </c>
      <c r="O71" s="9" t="s">
        <v>15</v>
      </c>
      <c r="P71" s="9" t="s">
        <v>15</v>
      </c>
      <c r="Q71" s="9"/>
      <c r="R71" s="4"/>
      <c r="S71" s="4"/>
      <c r="T71" s="4"/>
      <c r="AK71" s="4"/>
      <c r="AL71" s="4"/>
      <c r="AM71" s="4"/>
      <c r="AN71" s="4"/>
      <c r="AO71" s="4"/>
      <c r="AP71" s="4"/>
      <c r="AQ71" s="4"/>
      <c r="AR71" s="4"/>
      <c r="AT71" s="4"/>
      <c r="AV71" s="4"/>
      <c r="AW71" s="4"/>
      <c r="AX71" s="4"/>
      <c r="AY71" s="4"/>
    </row>
    <row r="72" spans="1:51" x14ac:dyDescent="0.25">
      <c r="A72" s="9" t="s">
        <v>144</v>
      </c>
      <c r="B72" s="13"/>
      <c r="C72" s="14"/>
      <c r="D72" s="13">
        <v>586.34900000000005</v>
      </c>
      <c r="E72" s="14">
        <v>1.83</v>
      </c>
      <c r="F72" s="13"/>
      <c r="G72" s="14"/>
      <c r="H72" s="9"/>
      <c r="I72" s="9"/>
      <c r="J72" s="13"/>
      <c r="K72" s="9"/>
      <c r="L72" s="14"/>
      <c r="M72" s="14"/>
      <c r="N72" s="14"/>
      <c r="O72" s="9" t="s">
        <v>15</v>
      </c>
      <c r="P72" s="9"/>
      <c r="Q72" s="9"/>
      <c r="R72" s="4"/>
      <c r="S72" s="4"/>
      <c r="T72" s="4"/>
    </row>
    <row r="73" spans="1:51" x14ac:dyDescent="0.25">
      <c r="A73" s="9" t="s">
        <v>145</v>
      </c>
      <c r="B73" s="13">
        <v>580.36099999999999</v>
      </c>
      <c r="C73" s="14">
        <v>0.18</v>
      </c>
      <c r="D73" s="13">
        <v>602.34299999999996</v>
      </c>
      <c r="E73" s="14">
        <v>0.27</v>
      </c>
      <c r="F73" s="13">
        <v>618.31799999999998</v>
      </c>
      <c r="G73" s="14">
        <v>1.98</v>
      </c>
      <c r="H73" s="9"/>
      <c r="I73" s="9"/>
      <c r="J73" s="13"/>
      <c r="K73" s="9"/>
      <c r="L73" s="14"/>
      <c r="M73" s="14"/>
      <c r="N73" s="14"/>
      <c r="O73" s="9" t="s">
        <v>15</v>
      </c>
      <c r="P73" s="9"/>
      <c r="Q73" s="9"/>
      <c r="R73" s="4"/>
      <c r="S73" s="4"/>
      <c r="T73" s="4"/>
    </row>
    <row r="74" spans="1:51" x14ac:dyDescent="0.25">
      <c r="A74" s="9" t="s">
        <v>146</v>
      </c>
      <c r="B74" s="13">
        <v>596.35599999999999</v>
      </c>
      <c r="C74" s="14">
        <v>0.32</v>
      </c>
      <c r="D74" s="13">
        <v>618.33799999999997</v>
      </c>
      <c r="E74" s="17">
        <v>0.4</v>
      </c>
      <c r="F74" s="13">
        <v>634.31200000000001</v>
      </c>
      <c r="G74" s="14">
        <v>0.49</v>
      </c>
      <c r="H74" s="9"/>
      <c r="I74" s="21"/>
      <c r="J74" s="24"/>
      <c r="K74" s="25"/>
      <c r="L74" s="26"/>
      <c r="M74" s="26"/>
      <c r="N74" s="14"/>
      <c r="O74" s="9" t="s">
        <v>15</v>
      </c>
      <c r="P74" s="9"/>
      <c r="Q74" s="9"/>
      <c r="R74" s="4"/>
      <c r="S74" s="4"/>
      <c r="T74" s="4"/>
    </row>
    <row r="75" spans="1:51" x14ac:dyDescent="0.25">
      <c r="A75" s="9" t="s">
        <v>147</v>
      </c>
      <c r="B75" s="13"/>
      <c r="C75" s="14"/>
      <c r="D75" s="13"/>
      <c r="E75" s="14"/>
      <c r="F75" s="13">
        <v>630.35299999999995</v>
      </c>
      <c r="G75" s="14">
        <v>-0.26</v>
      </c>
      <c r="H75" s="9"/>
      <c r="I75" s="9"/>
      <c r="J75" s="13"/>
      <c r="K75" s="9"/>
      <c r="L75" s="14"/>
      <c r="M75" s="14"/>
      <c r="N75" s="14"/>
      <c r="O75" s="9" t="s">
        <v>15</v>
      </c>
      <c r="P75" s="9"/>
      <c r="Q75" s="9"/>
      <c r="R75" s="4"/>
      <c r="S75" s="4"/>
      <c r="T75" s="4"/>
      <c r="V75" s="4"/>
      <c r="AK75" s="4"/>
      <c r="AL75" s="4"/>
      <c r="AM75" s="4"/>
      <c r="AN75" s="4"/>
      <c r="AO75" s="4"/>
      <c r="AP75" s="4"/>
      <c r="AQ75" s="4"/>
      <c r="AR75" s="4"/>
      <c r="AT75" s="4"/>
      <c r="AU75" s="4"/>
      <c r="AV75" s="4"/>
      <c r="AW75" s="4"/>
      <c r="AX75" s="4"/>
      <c r="AY75" s="4"/>
    </row>
    <row r="76" spans="1:51" x14ac:dyDescent="0.25">
      <c r="A76" s="9" t="s">
        <v>148</v>
      </c>
      <c r="B76" s="13"/>
      <c r="C76" s="14"/>
      <c r="D76" s="13">
        <v>644.42700000000002</v>
      </c>
      <c r="E76" s="14">
        <v>1.28</v>
      </c>
      <c r="F76" s="13"/>
      <c r="G76" s="14"/>
      <c r="H76" s="9"/>
      <c r="I76" s="9"/>
      <c r="J76" s="13"/>
      <c r="K76" s="9"/>
      <c r="L76" s="14"/>
      <c r="M76" s="14"/>
      <c r="N76" s="14"/>
      <c r="O76" s="9" t="s">
        <v>15</v>
      </c>
      <c r="P76" s="9"/>
      <c r="Q76" s="9"/>
      <c r="R76" s="4"/>
      <c r="S76" s="4"/>
      <c r="T76" s="4"/>
    </row>
    <row r="77" spans="1:51" x14ac:dyDescent="0.25">
      <c r="A77" s="9" t="s">
        <v>149</v>
      </c>
      <c r="B77" s="13">
        <v>706.53899999999999</v>
      </c>
      <c r="C77" s="14">
        <v>1.23</v>
      </c>
      <c r="D77" s="13">
        <v>728.52099999999996</v>
      </c>
      <c r="E77" s="14">
        <v>1.27</v>
      </c>
      <c r="F77" s="13">
        <v>744.495</v>
      </c>
      <c r="G77" s="14">
        <v>1.33</v>
      </c>
      <c r="H77" s="9" t="s">
        <v>150</v>
      </c>
      <c r="I77" s="9"/>
      <c r="J77" s="13">
        <v>750.52499999999998</v>
      </c>
      <c r="K77" s="9" t="s">
        <v>73</v>
      </c>
      <c r="L77" s="14">
        <v>14.65</v>
      </c>
      <c r="M77" s="14">
        <v>1.39</v>
      </c>
      <c r="N77" s="14">
        <v>0.62</v>
      </c>
      <c r="O77" s="9" t="s">
        <v>15</v>
      </c>
      <c r="P77" s="9" t="s">
        <v>15</v>
      </c>
      <c r="Q77" s="9"/>
      <c r="R77" s="4"/>
      <c r="S77" s="4"/>
      <c r="T77" s="4"/>
    </row>
    <row r="78" spans="1:51" x14ac:dyDescent="0.25">
      <c r="A78" s="9" t="s">
        <v>151</v>
      </c>
      <c r="B78" s="13">
        <v>704.524</v>
      </c>
      <c r="C78" s="14">
        <v>2.15</v>
      </c>
      <c r="D78" s="13">
        <v>726.50599999999997</v>
      </c>
      <c r="E78" s="14">
        <v>2.17</v>
      </c>
      <c r="F78" s="13"/>
      <c r="G78" s="14"/>
      <c r="H78" s="9" t="s">
        <v>152</v>
      </c>
      <c r="I78" s="9"/>
      <c r="J78" s="13">
        <v>704.51700000000005</v>
      </c>
      <c r="K78" s="9" t="s">
        <v>17</v>
      </c>
      <c r="L78" s="17">
        <v>13.6</v>
      </c>
      <c r="M78" s="14">
        <v>1.36</v>
      </c>
      <c r="N78" s="14">
        <v>0.39</v>
      </c>
      <c r="O78" s="9" t="s">
        <v>15</v>
      </c>
      <c r="P78" s="9"/>
      <c r="Q78" s="9"/>
      <c r="R78" s="4"/>
      <c r="S78" s="4"/>
      <c r="T78" s="4"/>
    </row>
    <row r="79" spans="1:51" x14ac:dyDescent="0.25">
      <c r="A79" s="9" t="s">
        <v>153</v>
      </c>
      <c r="B79" s="18">
        <v>734.57</v>
      </c>
      <c r="C79" s="14">
        <v>0.77</v>
      </c>
      <c r="D79" s="13">
        <v>756.553</v>
      </c>
      <c r="E79" s="14">
        <v>2.15</v>
      </c>
      <c r="F79" s="13">
        <v>772.52599999999995</v>
      </c>
      <c r="G79" s="14">
        <v>0.89</v>
      </c>
      <c r="H79" s="9" t="s">
        <v>154</v>
      </c>
      <c r="I79" s="9"/>
      <c r="J79" s="13">
        <v>778.55899999999997</v>
      </c>
      <c r="K79" s="9" t="s">
        <v>73</v>
      </c>
      <c r="L79" s="14">
        <v>15.88</v>
      </c>
      <c r="M79" s="14">
        <v>1.42</v>
      </c>
      <c r="N79" s="14">
        <v>0.81</v>
      </c>
      <c r="O79" s="9" t="s">
        <v>15</v>
      </c>
      <c r="P79" s="9" t="s">
        <v>15</v>
      </c>
      <c r="Q79" s="9"/>
      <c r="R79" s="4"/>
      <c r="S79" s="4"/>
      <c r="T79" s="4"/>
    </row>
    <row r="80" spans="1:51" x14ac:dyDescent="0.25">
      <c r="A80" s="9" t="s">
        <v>155</v>
      </c>
      <c r="B80" s="13">
        <v>732.55499999999995</v>
      </c>
      <c r="C80" s="14">
        <v>1.66</v>
      </c>
      <c r="D80" s="13">
        <v>754.53700000000003</v>
      </c>
      <c r="E80" s="14">
        <v>1.69</v>
      </c>
      <c r="F80" s="13">
        <v>770.51099999999997</v>
      </c>
      <c r="G80" s="14">
        <v>1.74</v>
      </c>
      <c r="H80" s="9" t="s">
        <v>156</v>
      </c>
      <c r="I80" s="9" t="s">
        <v>157</v>
      </c>
      <c r="J80" s="13">
        <v>776.53899999999999</v>
      </c>
      <c r="K80" s="9" t="s">
        <v>73</v>
      </c>
      <c r="L80" s="14">
        <v>14.83</v>
      </c>
      <c r="M80" s="14">
        <v>1.41</v>
      </c>
      <c r="N80" s="14">
        <v>0.45</v>
      </c>
      <c r="O80" s="9" t="s">
        <v>15</v>
      </c>
      <c r="P80" s="9" t="s">
        <v>15</v>
      </c>
      <c r="Q80" s="9"/>
      <c r="R80" s="4"/>
      <c r="S80" s="4"/>
      <c r="T80" s="4"/>
    </row>
    <row r="81" spans="1:53" x14ac:dyDescent="0.25">
      <c r="A81" s="9" t="s">
        <v>158</v>
      </c>
      <c r="B81" s="13">
        <v>730.53899999999999</v>
      </c>
      <c r="C81" s="14">
        <v>1.19</v>
      </c>
      <c r="D81" s="13"/>
      <c r="E81" s="14"/>
      <c r="F81" s="13">
        <v>768.49599999999998</v>
      </c>
      <c r="G81" s="14">
        <v>2.59</v>
      </c>
      <c r="H81" s="9" t="s">
        <v>159</v>
      </c>
      <c r="I81" s="9" t="s">
        <v>160</v>
      </c>
      <c r="J81" s="13">
        <v>774.53099999999995</v>
      </c>
      <c r="K81" s="9" t="s">
        <v>73</v>
      </c>
      <c r="L81" s="14">
        <v>13.87</v>
      </c>
      <c r="M81" s="17">
        <v>1.4</v>
      </c>
      <c r="N81" s="14">
        <v>0.61</v>
      </c>
      <c r="O81" s="9" t="s">
        <v>15</v>
      </c>
      <c r="P81" s="9" t="s">
        <v>15</v>
      </c>
      <c r="Q81" s="9"/>
      <c r="R81" s="4"/>
      <c r="S81" s="4"/>
      <c r="T81" s="4"/>
    </row>
    <row r="82" spans="1:53" x14ac:dyDescent="0.25">
      <c r="A82" s="9" t="s">
        <v>161</v>
      </c>
      <c r="B82" s="13">
        <v>760.58600000000001</v>
      </c>
      <c r="C82" s="14">
        <v>1.21</v>
      </c>
      <c r="D82" s="13"/>
      <c r="E82" s="14"/>
      <c r="F82" s="13">
        <v>798.54100000000005</v>
      </c>
      <c r="G82" s="14">
        <v>0.05</v>
      </c>
      <c r="H82" s="9" t="s">
        <v>162</v>
      </c>
      <c r="I82" s="9"/>
      <c r="J82" s="13">
        <v>804.57500000000005</v>
      </c>
      <c r="K82" s="9" t="s">
        <v>73</v>
      </c>
      <c r="L82" s="14">
        <v>16.010000000000002</v>
      </c>
      <c r="M82" s="14">
        <v>1.44</v>
      </c>
      <c r="N82" s="14">
        <v>0.46</v>
      </c>
      <c r="O82" s="9" t="s">
        <v>15</v>
      </c>
      <c r="P82" s="9" t="s">
        <v>15</v>
      </c>
      <c r="Q82" s="9"/>
      <c r="R82" s="4"/>
      <c r="S82" s="4"/>
      <c r="T82" s="4"/>
    </row>
    <row r="83" spans="1:53" x14ac:dyDescent="0.25">
      <c r="A83" s="9" t="s">
        <v>163</v>
      </c>
      <c r="B83" s="13"/>
      <c r="C83" s="14"/>
      <c r="D83" s="13">
        <v>780.55200000000002</v>
      </c>
      <c r="E83" s="17">
        <v>0.8</v>
      </c>
      <c r="F83" s="13">
        <v>796.52599999999995</v>
      </c>
      <c r="G83" s="14">
        <v>0.86</v>
      </c>
      <c r="H83" s="9" t="s">
        <v>164</v>
      </c>
      <c r="I83" s="9" t="s">
        <v>165</v>
      </c>
      <c r="J83" s="13">
        <v>802.55799999999999</v>
      </c>
      <c r="K83" s="9" t="s">
        <v>73</v>
      </c>
      <c r="L83" s="17">
        <v>15.1</v>
      </c>
      <c r="M83" s="14">
        <v>1.44</v>
      </c>
      <c r="N83" s="14">
        <v>0.37</v>
      </c>
      <c r="O83" s="9" t="s">
        <v>15</v>
      </c>
      <c r="P83" s="9" t="s">
        <v>15</v>
      </c>
      <c r="Q83" s="9"/>
      <c r="R83" s="4"/>
      <c r="S83" s="4"/>
      <c r="T83" s="4"/>
    </row>
    <row r="84" spans="1:53" x14ac:dyDescent="0.25">
      <c r="A84" s="9" t="s">
        <v>166</v>
      </c>
      <c r="B84" s="13"/>
      <c r="C84" s="14"/>
      <c r="D84" s="13">
        <v>778.53599999999994</v>
      </c>
      <c r="E84" s="14">
        <v>0.35</v>
      </c>
      <c r="F84" s="13">
        <v>794.51099999999997</v>
      </c>
      <c r="G84" s="14">
        <v>1.68</v>
      </c>
      <c r="H84" s="9" t="s">
        <v>167</v>
      </c>
      <c r="I84" s="9"/>
      <c r="J84" s="13">
        <v>800.53800000000001</v>
      </c>
      <c r="K84" s="9" t="s">
        <v>73</v>
      </c>
      <c r="L84" s="14">
        <v>14.06</v>
      </c>
      <c r="M84" s="14">
        <v>1.43</v>
      </c>
      <c r="N84" s="14">
        <v>0.75</v>
      </c>
      <c r="O84" s="9" t="s">
        <v>15</v>
      </c>
      <c r="P84" s="9"/>
      <c r="Q84" s="9"/>
      <c r="R84" s="4"/>
      <c r="S84" s="4"/>
      <c r="T84" s="4"/>
      <c r="AK84" s="4"/>
      <c r="AL84" s="4"/>
      <c r="AM84" s="4"/>
      <c r="AN84" s="4"/>
      <c r="AO84" s="4"/>
      <c r="AP84" s="4"/>
      <c r="AQ84" s="4"/>
      <c r="AR84" s="4"/>
      <c r="AT84" s="4"/>
      <c r="AV84" s="4"/>
      <c r="AW84" s="4"/>
      <c r="AX84" s="4"/>
      <c r="AY84" s="4"/>
    </row>
    <row r="85" spans="1:53" x14ac:dyDescent="0.25">
      <c r="A85" s="9" t="s">
        <v>168</v>
      </c>
      <c r="B85" s="13">
        <v>788.61500000000001</v>
      </c>
      <c r="C85" s="14">
        <v>-1.75</v>
      </c>
      <c r="D85" s="13"/>
      <c r="E85" s="14"/>
      <c r="F85" s="13"/>
      <c r="G85" s="14"/>
      <c r="H85" s="9" t="s">
        <v>169</v>
      </c>
      <c r="I85" s="9"/>
      <c r="J85" s="13">
        <v>832.60299999999995</v>
      </c>
      <c r="K85" s="9" t="s">
        <v>73</v>
      </c>
      <c r="L85" s="14">
        <v>17.22</v>
      </c>
      <c r="M85" s="14">
        <v>1.47</v>
      </c>
      <c r="N85" s="14">
        <v>0.68</v>
      </c>
      <c r="O85" s="9" t="s">
        <v>15</v>
      </c>
      <c r="P85" s="9"/>
      <c r="Q85" s="9"/>
      <c r="R85" s="4"/>
      <c r="S85" s="4"/>
      <c r="T85" s="4"/>
      <c r="AJ85" s="4"/>
      <c r="AK85" s="4"/>
      <c r="AL85" s="4"/>
      <c r="AM85" s="4"/>
      <c r="AN85" s="4"/>
      <c r="AO85" s="4"/>
      <c r="AP85" s="4"/>
      <c r="AT85" s="4"/>
      <c r="AV85" s="4"/>
      <c r="AW85" s="4"/>
    </row>
    <row r="86" spans="1:53" ht="22.5" x14ac:dyDescent="0.25">
      <c r="A86" s="9" t="s">
        <v>170</v>
      </c>
      <c r="B86" s="13">
        <v>786.601</v>
      </c>
      <c r="C86" s="14">
        <v>0.34</v>
      </c>
      <c r="D86" s="13"/>
      <c r="E86" s="14"/>
      <c r="F86" s="13">
        <v>824.55700000000002</v>
      </c>
      <c r="G86" s="14">
        <v>0.47</v>
      </c>
      <c r="H86" s="9" t="s">
        <v>171</v>
      </c>
      <c r="I86" s="15" t="s">
        <v>172</v>
      </c>
      <c r="J86" s="13">
        <v>830.59100000000001</v>
      </c>
      <c r="K86" s="9" t="s">
        <v>73</v>
      </c>
      <c r="L86" s="17">
        <v>16.3</v>
      </c>
      <c r="M86" s="14">
        <v>1.47</v>
      </c>
      <c r="N86" s="14">
        <v>0.68</v>
      </c>
      <c r="O86" s="9" t="s">
        <v>15</v>
      </c>
      <c r="P86" s="9" t="s">
        <v>15</v>
      </c>
      <c r="Q86" s="9"/>
      <c r="R86" s="4"/>
      <c r="S86" s="4"/>
      <c r="T86" s="4"/>
    </row>
    <row r="87" spans="1:53" x14ac:dyDescent="0.25">
      <c r="A87" s="9" t="s">
        <v>173</v>
      </c>
      <c r="B87" s="13"/>
      <c r="C87" s="14"/>
      <c r="D87" s="13"/>
      <c r="E87" s="14"/>
      <c r="F87" s="13">
        <v>822.54100000000005</v>
      </c>
      <c r="G87" s="14">
        <v>0.04</v>
      </c>
      <c r="H87" s="9" t="s">
        <v>174</v>
      </c>
      <c r="I87" s="9" t="s">
        <v>175</v>
      </c>
      <c r="J87" s="13">
        <v>828.572</v>
      </c>
      <c r="K87" s="9" t="s">
        <v>73</v>
      </c>
      <c r="L87" s="14">
        <v>15.23</v>
      </c>
      <c r="M87" s="14">
        <v>1.46</v>
      </c>
      <c r="N87" s="14">
        <v>0.51</v>
      </c>
      <c r="O87" s="9" t="s">
        <v>15</v>
      </c>
      <c r="P87" s="9" t="s">
        <v>15</v>
      </c>
      <c r="Q87" s="9"/>
      <c r="R87" s="4"/>
      <c r="S87" s="4"/>
      <c r="T87" s="4"/>
    </row>
    <row r="88" spans="1:53" x14ac:dyDescent="0.25">
      <c r="A88" s="9" t="s">
        <v>176</v>
      </c>
      <c r="B88" s="13"/>
      <c r="C88" s="14"/>
      <c r="D88" s="13">
        <v>804.55200000000002</v>
      </c>
      <c r="E88" s="14">
        <v>0.78</v>
      </c>
      <c r="F88" s="13">
        <v>820.52599999999995</v>
      </c>
      <c r="G88" s="14">
        <v>0.84</v>
      </c>
      <c r="H88" s="9" t="s">
        <v>177</v>
      </c>
      <c r="I88" s="9" t="s">
        <v>178</v>
      </c>
      <c r="J88" s="13">
        <v>826.56100000000004</v>
      </c>
      <c r="K88" s="9" t="s">
        <v>73</v>
      </c>
      <c r="L88" s="14">
        <v>14.92</v>
      </c>
      <c r="M88" s="14">
        <v>1.45</v>
      </c>
      <c r="N88" s="14">
        <v>0.43</v>
      </c>
      <c r="O88" s="9" t="s">
        <v>15</v>
      </c>
      <c r="P88" s="9" t="s">
        <v>15</v>
      </c>
      <c r="Q88" s="9"/>
      <c r="R88" s="4"/>
      <c r="S88" s="4"/>
      <c r="T88" s="4"/>
    </row>
    <row r="89" spans="1:53" ht="33.75" x14ac:dyDescent="0.25">
      <c r="A89" s="9" t="s">
        <v>179</v>
      </c>
      <c r="B89" s="13"/>
      <c r="C89" s="14"/>
      <c r="D89" s="13"/>
      <c r="E89" s="14"/>
      <c r="F89" s="18">
        <v>818.51</v>
      </c>
      <c r="G89" s="14">
        <v>0.41</v>
      </c>
      <c r="H89" s="9" t="s">
        <v>180</v>
      </c>
      <c r="I89" s="15" t="s">
        <v>181</v>
      </c>
      <c r="J89" s="13">
        <v>780.54499999999996</v>
      </c>
      <c r="K89" s="9" t="s">
        <v>17</v>
      </c>
      <c r="L89" s="14">
        <v>13.93</v>
      </c>
      <c r="M89" s="14">
        <v>1.41</v>
      </c>
      <c r="N89" s="14">
        <v>0.78</v>
      </c>
      <c r="O89" s="9" t="s">
        <v>15</v>
      </c>
      <c r="P89" s="9"/>
      <c r="Q89" s="9"/>
      <c r="R89" s="4"/>
      <c r="S89" s="4"/>
      <c r="T89" s="4"/>
    </row>
    <row r="90" spans="1:53" x14ac:dyDescent="0.25">
      <c r="A90" s="9" t="s">
        <v>182</v>
      </c>
      <c r="B90" s="13"/>
      <c r="C90" s="14"/>
      <c r="D90" s="13"/>
      <c r="E90" s="14"/>
      <c r="F90" s="13">
        <v>816.495</v>
      </c>
      <c r="G90" s="14">
        <v>1.21</v>
      </c>
      <c r="H90" s="9"/>
      <c r="I90" s="9"/>
      <c r="J90" s="13"/>
      <c r="K90" s="9"/>
      <c r="L90" s="14"/>
      <c r="M90" s="14"/>
      <c r="N90" s="14"/>
      <c r="O90" s="9" t="s">
        <v>15</v>
      </c>
      <c r="P90" s="9"/>
      <c r="Q90" s="9"/>
      <c r="R90" s="4"/>
      <c r="S90" s="4"/>
      <c r="T90" s="4"/>
    </row>
    <row r="91" spans="1:53" ht="33.75" x14ac:dyDescent="0.25">
      <c r="A91" s="9" t="s">
        <v>183</v>
      </c>
      <c r="B91" s="18">
        <v>810.6</v>
      </c>
      <c r="C91" s="17">
        <v>-0.9</v>
      </c>
      <c r="D91" s="13">
        <v>832.58299999999997</v>
      </c>
      <c r="E91" s="14">
        <v>0.39</v>
      </c>
      <c r="F91" s="13">
        <v>848.55700000000002</v>
      </c>
      <c r="G91" s="14">
        <v>0.45</v>
      </c>
      <c r="H91" s="9" t="s">
        <v>184</v>
      </c>
      <c r="I91" s="15" t="s">
        <v>185</v>
      </c>
      <c r="J91" s="13">
        <v>854.59100000000001</v>
      </c>
      <c r="K91" s="9" t="s">
        <v>73</v>
      </c>
      <c r="L91" s="14">
        <v>16.11</v>
      </c>
      <c r="M91" s="14">
        <v>1.48</v>
      </c>
      <c r="N91" s="14">
        <v>0.56999999999999995</v>
      </c>
      <c r="O91" s="9" t="s">
        <v>15</v>
      </c>
      <c r="P91" s="9" t="s">
        <v>15</v>
      </c>
      <c r="Q91" s="9"/>
      <c r="R91" s="4"/>
      <c r="S91" s="4"/>
      <c r="T91" s="4"/>
    </row>
    <row r="92" spans="1:53" ht="22.5" x14ac:dyDescent="0.25">
      <c r="A92" s="9" t="s">
        <v>186</v>
      </c>
      <c r="B92" s="13"/>
      <c r="C92" s="14"/>
      <c r="D92" s="13"/>
      <c r="E92" s="14"/>
      <c r="F92" s="18">
        <v>846.54</v>
      </c>
      <c r="G92" s="14">
        <v>-1.1399999999999999</v>
      </c>
      <c r="H92" s="9" t="s">
        <v>187</v>
      </c>
      <c r="I92" s="15" t="s">
        <v>188</v>
      </c>
      <c r="J92" s="13">
        <v>808.57799999999997</v>
      </c>
      <c r="K92" s="9" t="s">
        <v>17</v>
      </c>
      <c r="L92" s="14">
        <v>15.08</v>
      </c>
      <c r="M92" s="14">
        <v>1.44</v>
      </c>
      <c r="N92" s="14">
        <v>0.76</v>
      </c>
      <c r="O92" s="9" t="s">
        <v>15</v>
      </c>
      <c r="P92" s="9" t="s">
        <v>15</v>
      </c>
      <c r="Q92" s="9"/>
      <c r="R92" s="4"/>
      <c r="S92" s="4"/>
      <c r="T92" s="4"/>
    </row>
    <row r="93" spans="1:53" x14ac:dyDescent="0.25">
      <c r="A93" s="9" t="s">
        <v>189</v>
      </c>
      <c r="B93" s="18">
        <v>806.57</v>
      </c>
      <c r="C93" s="14">
        <v>0.7</v>
      </c>
      <c r="D93" s="13">
        <v>828.55200000000002</v>
      </c>
      <c r="E93" s="14">
        <v>0.75</v>
      </c>
      <c r="F93" s="13">
        <v>844.52599999999995</v>
      </c>
      <c r="G93" s="14">
        <v>0.81</v>
      </c>
      <c r="H93" s="9" t="s">
        <v>190</v>
      </c>
      <c r="I93" s="9" t="s">
        <v>191</v>
      </c>
      <c r="J93" s="13">
        <v>850.55700000000002</v>
      </c>
      <c r="K93" s="9" t="s">
        <v>73</v>
      </c>
      <c r="L93" s="17">
        <v>14.6</v>
      </c>
      <c r="M93" s="14">
        <v>1.47</v>
      </c>
      <c r="N93" s="14">
        <v>0.28999999999999998</v>
      </c>
      <c r="O93" s="9" t="s">
        <v>15</v>
      </c>
      <c r="P93" s="9" t="s">
        <v>15</v>
      </c>
      <c r="Q93" s="9"/>
      <c r="V93" s="4"/>
      <c r="AU93" s="4"/>
      <c r="AV93" s="4"/>
      <c r="AW93" s="4"/>
      <c r="AX93" s="4"/>
      <c r="AY93" s="4"/>
      <c r="AZ93" s="5"/>
      <c r="BA93" s="4"/>
    </row>
    <row r="94" spans="1:53" x14ac:dyDescent="0.25">
      <c r="A94" s="9" t="s">
        <v>192</v>
      </c>
      <c r="B94" s="13"/>
      <c r="C94" s="14"/>
      <c r="D94" s="13"/>
      <c r="E94" s="14"/>
      <c r="F94" s="18">
        <v>842.51</v>
      </c>
      <c r="G94" s="17">
        <v>0.4</v>
      </c>
      <c r="H94" s="9" t="s">
        <v>193</v>
      </c>
      <c r="I94" s="9" t="s">
        <v>194</v>
      </c>
      <c r="J94" s="13">
        <v>848.53700000000003</v>
      </c>
      <c r="K94" s="9" t="s">
        <v>73</v>
      </c>
      <c r="L94" s="14">
        <v>13.55</v>
      </c>
      <c r="M94" s="14">
        <v>1.46</v>
      </c>
      <c r="N94" s="14">
        <v>0.95</v>
      </c>
      <c r="O94" s="9" t="s">
        <v>15</v>
      </c>
      <c r="P94" s="9"/>
      <c r="Q94" s="9"/>
      <c r="V94" s="4"/>
      <c r="AU94" s="4"/>
      <c r="AV94" s="4"/>
      <c r="AW94" s="4"/>
      <c r="AX94" s="4"/>
      <c r="AY94" s="4"/>
      <c r="AZ94" s="5"/>
      <c r="BA94" s="4"/>
    </row>
    <row r="95" spans="1:53" x14ac:dyDescent="0.25">
      <c r="A95" s="9" t="s">
        <v>195</v>
      </c>
      <c r="B95" s="13"/>
      <c r="C95" s="14"/>
      <c r="D95" s="13"/>
      <c r="E95" s="14"/>
      <c r="F95" s="13">
        <v>882.63599999999997</v>
      </c>
      <c r="G95" s="14">
        <v>1.29</v>
      </c>
      <c r="H95" s="9" t="s">
        <v>196</v>
      </c>
      <c r="I95" s="9"/>
      <c r="J95" s="13">
        <v>888.67100000000005</v>
      </c>
      <c r="K95" s="9" t="s">
        <v>73</v>
      </c>
      <c r="L95" s="14">
        <v>19.63</v>
      </c>
      <c r="M95" s="14">
        <v>1.53</v>
      </c>
      <c r="N95" s="17">
        <v>1</v>
      </c>
      <c r="O95" s="9" t="s">
        <v>15</v>
      </c>
      <c r="P95" s="9"/>
      <c r="Q95" s="9"/>
      <c r="V95" s="4"/>
      <c r="AU95" s="4"/>
      <c r="AV95" s="4"/>
      <c r="AW95" s="4"/>
      <c r="AX95" s="4"/>
      <c r="AY95" s="4"/>
      <c r="AZ95" s="5"/>
      <c r="BA95" s="4"/>
    </row>
    <row r="96" spans="1:53" x14ac:dyDescent="0.25">
      <c r="A96" s="9" t="s">
        <v>197</v>
      </c>
      <c r="B96" s="13"/>
      <c r="C96" s="14"/>
      <c r="D96" s="13">
        <v>864.64400000000001</v>
      </c>
      <c r="E96" s="14">
        <v>-1.48</v>
      </c>
      <c r="F96" s="18">
        <v>880.62</v>
      </c>
      <c r="G96" s="14">
        <v>0.89</v>
      </c>
      <c r="H96" s="9"/>
      <c r="I96" s="9"/>
      <c r="J96" s="13"/>
      <c r="K96" s="9"/>
      <c r="L96" s="14"/>
      <c r="M96" s="14"/>
      <c r="N96" s="14"/>
      <c r="O96" s="9" t="s">
        <v>15</v>
      </c>
      <c r="P96" s="9"/>
      <c r="Q96" s="9"/>
      <c r="V96" s="4"/>
      <c r="AU96" s="4"/>
      <c r="AV96" s="4"/>
      <c r="AW96" s="4"/>
      <c r="AX96" s="4"/>
      <c r="AY96" s="4"/>
      <c r="AZ96" s="5"/>
      <c r="BA96" s="4"/>
    </row>
    <row r="97" spans="1:53" x14ac:dyDescent="0.25">
      <c r="A97" s="9" t="s">
        <v>198</v>
      </c>
      <c r="B97" s="13"/>
      <c r="C97" s="14"/>
      <c r="D97" s="13"/>
      <c r="E97" s="14"/>
      <c r="F97" s="13">
        <v>876.58799999999997</v>
      </c>
      <c r="G97" s="17">
        <v>0.1</v>
      </c>
      <c r="H97" s="9" t="s">
        <v>199</v>
      </c>
      <c r="I97" s="9"/>
      <c r="J97" s="13">
        <v>882.62300000000005</v>
      </c>
      <c r="K97" s="9" t="s">
        <v>73</v>
      </c>
      <c r="L97" s="14">
        <v>16.96</v>
      </c>
      <c r="M97" s="14">
        <v>1.51</v>
      </c>
      <c r="N97" s="14">
        <v>0.56999999999999995</v>
      </c>
      <c r="O97" s="9" t="s">
        <v>15</v>
      </c>
      <c r="P97" s="9" t="s">
        <v>15</v>
      </c>
      <c r="Q97" s="9"/>
      <c r="V97" s="4"/>
      <c r="AU97" s="4"/>
      <c r="AV97" s="4"/>
      <c r="AW97" s="4"/>
      <c r="AX97" s="4"/>
      <c r="AY97" s="4"/>
      <c r="AZ97" s="5"/>
      <c r="BA97" s="4"/>
    </row>
    <row r="98" spans="1:53" x14ac:dyDescent="0.25">
      <c r="A98" s="9" t="s">
        <v>200</v>
      </c>
      <c r="B98" s="13"/>
      <c r="C98" s="14"/>
      <c r="D98" s="13"/>
      <c r="E98" s="14"/>
      <c r="F98" s="18">
        <v>874.57</v>
      </c>
      <c r="G98" s="17">
        <v>-2.59</v>
      </c>
      <c r="H98" s="9" t="s">
        <v>201</v>
      </c>
      <c r="I98" s="9"/>
      <c r="J98" s="13">
        <v>836.60799999999995</v>
      </c>
      <c r="K98" s="9" t="s">
        <v>17</v>
      </c>
      <c r="L98" s="17">
        <v>16.2</v>
      </c>
      <c r="M98" s="14">
        <v>1.48</v>
      </c>
      <c r="N98" s="14">
        <v>0.65</v>
      </c>
      <c r="O98" s="9"/>
      <c r="P98" s="9" t="s">
        <v>15</v>
      </c>
      <c r="Q98" s="9"/>
      <c r="V98" s="4"/>
      <c r="AU98" s="4"/>
      <c r="AV98" s="4"/>
      <c r="AW98" s="4"/>
      <c r="AX98" s="4"/>
      <c r="AY98" s="4"/>
      <c r="AZ98" s="5"/>
      <c r="BA98" s="4"/>
    </row>
    <row r="99" spans="1:53" x14ac:dyDescent="0.25">
      <c r="A99" s="9" t="s">
        <v>202</v>
      </c>
      <c r="B99" s="13">
        <v>834.601</v>
      </c>
      <c r="C99" s="14">
        <v>0.32</v>
      </c>
      <c r="D99" s="13">
        <v>856.58299999999997</v>
      </c>
      <c r="E99" s="14">
        <v>0.38</v>
      </c>
      <c r="F99" s="13">
        <v>872.55700000000002</v>
      </c>
      <c r="G99" s="14">
        <v>0.44</v>
      </c>
      <c r="H99" s="9" t="s">
        <v>203</v>
      </c>
      <c r="I99" s="9" t="s">
        <v>204</v>
      </c>
      <c r="J99" s="13">
        <v>878.58900000000006</v>
      </c>
      <c r="K99" s="9" t="s">
        <v>73</v>
      </c>
      <c r="L99" s="14">
        <v>15.79</v>
      </c>
      <c r="M99" s="17">
        <v>1.5</v>
      </c>
      <c r="N99" s="17">
        <v>0.4</v>
      </c>
      <c r="O99" s="9" t="s">
        <v>15</v>
      </c>
      <c r="P99" s="9" t="s">
        <v>15</v>
      </c>
      <c r="Q99" s="9"/>
      <c r="V99" s="4"/>
      <c r="AU99" s="4"/>
      <c r="AV99" s="4"/>
      <c r="AW99" s="4"/>
      <c r="AX99" s="4"/>
      <c r="AY99" s="4"/>
      <c r="AZ99" s="5"/>
      <c r="BA99" s="4"/>
    </row>
    <row r="100" spans="1:53" x14ac:dyDescent="0.25">
      <c r="A100" s="9" t="s">
        <v>205</v>
      </c>
      <c r="B100" s="13"/>
      <c r="C100" s="14"/>
      <c r="D100" s="13"/>
      <c r="E100" s="14"/>
      <c r="F100" s="13">
        <v>870.54100000000005</v>
      </c>
      <c r="G100" s="14">
        <v>0.04</v>
      </c>
      <c r="H100" s="9" t="s">
        <v>206</v>
      </c>
      <c r="I100" s="9" t="s">
        <v>207</v>
      </c>
      <c r="J100" s="13">
        <v>876.56799999999998</v>
      </c>
      <c r="K100" s="9" t="s">
        <v>73</v>
      </c>
      <c r="L100" s="14">
        <v>14.76</v>
      </c>
      <c r="M100" s="14">
        <v>1.49</v>
      </c>
      <c r="N100" s="14">
        <v>0.46</v>
      </c>
      <c r="O100" s="9" t="s">
        <v>15</v>
      </c>
      <c r="P100" s="9"/>
      <c r="Q100" s="9"/>
      <c r="V100" s="4"/>
      <c r="AU100" s="4"/>
      <c r="AV100" s="4"/>
      <c r="AW100" s="4"/>
      <c r="AX100" s="4"/>
      <c r="AY100" s="4"/>
      <c r="AZ100" s="5"/>
      <c r="BA100" s="4"/>
    </row>
    <row r="101" spans="1:53" x14ac:dyDescent="0.25">
      <c r="A101" s="9" t="s">
        <v>208</v>
      </c>
      <c r="B101" s="13"/>
      <c r="C101" s="14"/>
      <c r="D101" s="13">
        <v>852.55100000000004</v>
      </c>
      <c r="E101" s="14">
        <v>-0.44</v>
      </c>
      <c r="F101" s="13">
        <v>868.52499999999998</v>
      </c>
      <c r="G101" s="17">
        <v>-0.36</v>
      </c>
      <c r="H101" s="9" t="s">
        <v>209</v>
      </c>
      <c r="I101" s="9"/>
      <c r="J101" s="13">
        <v>874.55399999999997</v>
      </c>
      <c r="K101" s="9" t="s">
        <v>73</v>
      </c>
      <c r="L101" s="14">
        <v>13.84</v>
      </c>
      <c r="M101" s="14">
        <v>1.48</v>
      </c>
      <c r="N101" s="14">
        <v>0.28999999999999998</v>
      </c>
      <c r="O101" s="9" t="s">
        <v>15</v>
      </c>
      <c r="P101" s="9"/>
      <c r="Q101" s="9"/>
      <c r="V101" s="4"/>
      <c r="AU101" s="4"/>
      <c r="AV101" s="4"/>
      <c r="AW101" s="4"/>
      <c r="AX101" s="4"/>
      <c r="AY101" s="4"/>
      <c r="AZ101" s="5"/>
      <c r="BA101" s="4"/>
    </row>
    <row r="102" spans="1:53" x14ac:dyDescent="0.25">
      <c r="A102" s="9" t="s">
        <v>210</v>
      </c>
      <c r="B102" s="13">
        <v>872.71100000000001</v>
      </c>
      <c r="C102" s="14">
        <v>0.82</v>
      </c>
      <c r="D102" s="13">
        <v>894.69299999999998</v>
      </c>
      <c r="E102" s="14">
        <v>0.86</v>
      </c>
      <c r="F102" s="13">
        <v>910.66700000000003</v>
      </c>
      <c r="G102" s="14">
        <v>0.92</v>
      </c>
      <c r="H102" s="9" t="s">
        <v>211</v>
      </c>
      <c r="I102" s="9"/>
      <c r="J102" s="13">
        <v>916.69799999999998</v>
      </c>
      <c r="K102" s="9" t="s">
        <v>73</v>
      </c>
      <c r="L102" s="14">
        <v>20.72</v>
      </c>
      <c r="M102" s="14">
        <v>1.56</v>
      </c>
      <c r="N102" s="14">
        <v>0.74</v>
      </c>
      <c r="O102" s="9" t="s">
        <v>15</v>
      </c>
      <c r="P102" s="9"/>
      <c r="Q102" s="9"/>
      <c r="V102" s="4"/>
      <c r="AU102" s="4"/>
      <c r="AV102" s="4"/>
      <c r="AW102" s="4"/>
      <c r="AX102" s="4"/>
      <c r="AY102" s="4"/>
      <c r="AZ102" s="5"/>
      <c r="BA102" s="4"/>
    </row>
    <row r="103" spans="1:53" x14ac:dyDescent="0.25">
      <c r="A103" s="9" t="s">
        <v>212</v>
      </c>
      <c r="B103" s="13">
        <v>870.69600000000003</v>
      </c>
      <c r="C103" s="14">
        <v>1.57</v>
      </c>
      <c r="D103" s="13">
        <v>892.678</v>
      </c>
      <c r="E103" s="14">
        <v>1.59</v>
      </c>
      <c r="F103" s="13">
        <v>908.65200000000004</v>
      </c>
      <c r="G103" s="14">
        <v>1.64</v>
      </c>
      <c r="H103" s="9" t="s">
        <v>213</v>
      </c>
      <c r="I103" s="9" t="s">
        <v>214</v>
      </c>
      <c r="J103" s="13">
        <v>914.68600000000004</v>
      </c>
      <c r="K103" s="9" t="s">
        <v>73</v>
      </c>
      <c r="L103" s="14">
        <v>19.54</v>
      </c>
      <c r="M103" s="14">
        <v>1.55</v>
      </c>
      <c r="N103" s="14">
        <v>0.81</v>
      </c>
      <c r="O103" s="9" t="s">
        <v>15</v>
      </c>
      <c r="P103" s="9"/>
      <c r="Q103" s="9"/>
      <c r="V103" s="4"/>
      <c r="AU103" s="4"/>
      <c r="AV103" s="4"/>
      <c r="AW103" s="4"/>
      <c r="AX103" s="4"/>
      <c r="AY103" s="4"/>
      <c r="AZ103" s="5"/>
      <c r="BA103" s="4"/>
    </row>
    <row r="104" spans="1:53" x14ac:dyDescent="0.25">
      <c r="A104" s="9" t="s">
        <v>215</v>
      </c>
      <c r="B104" s="13"/>
      <c r="C104" s="14"/>
      <c r="D104" s="13"/>
      <c r="E104" s="14"/>
      <c r="F104" s="13">
        <v>733.44299999999998</v>
      </c>
      <c r="G104" s="14">
        <v>1.85</v>
      </c>
      <c r="H104" s="29" t="s">
        <v>462</v>
      </c>
      <c r="I104" s="29"/>
      <c r="J104" s="13"/>
      <c r="K104" s="9"/>
      <c r="L104" s="14"/>
      <c r="M104" s="14"/>
      <c r="N104" s="14"/>
      <c r="O104" s="9" t="s">
        <v>216</v>
      </c>
      <c r="P104" s="9"/>
      <c r="Q104" s="9"/>
      <c r="V104" s="4"/>
      <c r="AU104" s="4"/>
      <c r="AV104" s="4"/>
      <c r="AW104" s="4"/>
      <c r="AX104" s="4"/>
      <c r="AY104" s="4"/>
      <c r="AZ104" s="5"/>
      <c r="BA104" s="4"/>
    </row>
    <row r="105" spans="1:53" x14ac:dyDescent="0.25">
      <c r="A105" s="27" t="s">
        <v>217</v>
      </c>
      <c r="B105" s="13"/>
      <c r="C105" s="14"/>
      <c r="D105" s="13"/>
      <c r="E105" s="14"/>
      <c r="F105" s="13">
        <v>747.45899999999995</v>
      </c>
      <c r="G105" s="14">
        <v>2.2799999999999998</v>
      </c>
      <c r="H105" s="29" t="s">
        <v>463</v>
      </c>
      <c r="I105" s="29"/>
      <c r="J105" s="13"/>
      <c r="K105" s="9"/>
      <c r="L105" s="14"/>
      <c r="M105" s="14"/>
      <c r="N105" s="14"/>
      <c r="O105" s="9" t="s">
        <v>216</v>
      </c>
      <c r="P105" s="9"/>
      <c r="Q105" s="9"/>
      <c r="R105" s="4"/>
      <c r="S105" s="4"/>
      <c r="T105" s="4"/>
    </row>
    <row r="106" spans="1:53" x14ac:dyDescent="0.25">
      <c r="A106" s="9" t="s">
        <v>218</v>
      </c>
      <c r="B106" s="13"/>
      <c r="C106" s="14"/>
      <c r="D106" s="13"/>
      <c r="E106" s="14"/>
      <c r="F106" s="13">
        <v>761.47400000000005</v>
      </c>
      <c r="G106" s="14">
        <v>1.39</v>
      </c>
      <c r="H106" s="29" t="s">
        <v>464</v>
      </c>
      <c r="I106" s="29"/>
      <c r="J106" s="13"/>
      <c r="K106" s="9"/>
      <c r="L106" s="14"/>
      <c r="M106" s="14"/>
      <c r="N106" s="14"/>
      <c r="O106" s="9" t="s">
        <v>216</v>
      </c>
      <c r="P106" s="9"/>
      <c r="Q106" s="9"/>
      <c r="R106" s="4"/>
      <c r="S106" s="4"/>
      <c r="T106" s="4"/>
    </row>
    <row r="107" spans="1:53" x14ac:dyDescent="0.25">
      <c r="A107" s="9" t="s">
        <v>219</v>
      </c>
      <c r="B107" s="13"/>
      <c r="C107" s="14"/>
      <c r="D107" s="13"/>
      <c r="E107" s="14"/>
      <c r="F107" s="13">
        <v>775.48699999999997</v>
      </c>
      <c r="G107" s="14">
        <v>-2.06</v>
      </c>
      <c r="H107" s="29" t="s">
        <v>465</v>
      </c>
      <c r="I107" s="29"/>
      <c r="J107" s="13"/>
      <c r="K107" s="9"/>
      <c r="L107" s="14"/>
      <c r="M107" s="14"/>
      <c r="N107" s="14"/>
      <c r="O107" s="9" t="s">
        <v>216</v>
      </c>
      <c r="P107" s="9"/>
      <c r="Q107" s="9"/>
      <c r="V107" s="4"/>
      <c r="AU107" s="4"/>
      <c r="AV107" s="4"/>
      <c r="AW107" s="4"/>
      <c r="AX107" s="4"/>
      <c r="AY107" s="4"/>
      <c r="AZ107" s="4"/>
      <c r="BA107" s="5"/>
    </row>
    <row r="108" spans="1:53" x14ac:dyDescent="0.25">
      <c r="A108" s="9" t="s">
        <v>220</v>
      </c>
      <c r="B108" s="13">
        <v>703.57600000000002</v>
      </c>
      <c r="C108" s="14">
        <v>1.63</v>
      </c>
      <c r="D108" s="13">
        <v>725.55799999999999</v>
      </c>
      <c r="E108" s="14">
        <v>1.66</v>
      </c>
      <c r="F108" s="13">
        <v>741.53200000000004</v>
      </c>
      <c r="G108" s="14">
        <v>1.71</v>
      </c>
      <c r="H108" s="9" t="s">
        <v>221</v>
      </c>
      <c r="I108" s="9"/>
      <c r="J108" s="13">
        <v>747.56600000000003</v>
      </c>
      <c r="K108" s="9" t="s">
        <v>73</v>
      </c>
      <c r="L108" s="17">
        <v>14.5</v>
      </c>
      <c r="M108" s="14">
        <v>1.41</v>
      </c>
      <c r="N108" s="14">
        <v>0.67</v>
      </c>
      <c r="O108" s="9" t="s">
        <v>15</v>
      </c>
      <c r="P108" s="9" t="s">
        <v>15</v>
      </c>
      <c r="Q108" s="9"/>
      <c r="V108" s="4"/>
      <c r="AU108" s="4"/>
      <c r="AV108" s="4"/>
      <c r="AW108" s="4"/>
      <c r="AX108" s="4"/>
      <c r="AY108" s="4"/>
      <c r="AZ108" s="4"/>
      <c r="BA108" s="5"/>
    </row>
    <row r="109" spans="1:53" x14ac:dyDescent="0.25">
      <c r="A109" s="9" t="s">
        <v>222</v>
      </c>
      <c r="B109" s="13">
        <v>719.57100000000003</v>
      </c>
      <c r="C109" s="14">
        <v>1.71</v>
      </c>
      <c r="D109" s="13"/>
      <c r="E109" s="14"/>
      <c r="F109" s="13"/>
      <c r="G109" s="14"/>
      <c r="H109" s="9" t="s">
        <v>222</v>
      </c>
      <c r="I109" s="9"/>
      <c r="J109" s="13">
        <v>719.56299999999999</v>
      </c>
      <c r="K109" s="9" t="s">
        <v>17</v>
      </c>
      <c r="L109" s="14">
        <v>14.14</v>
      </c>
      <c r="M109" s="14">
        <v>1.44</v>
      </c>
      <c r="N109" s="17">
        <v>0.5</v>
      </c>
      <c r="O109" s="9" t="s">
        <v>15</v>
      </c>
      <c r="P109" s="9"/>
      <c r="Q109" s="9"/>
      <c r="V109" s="4"/>
      <c r="AK109" s="4"/>
      <c r="AL109" s="4"/>
      <c r="AM109" s="4"/>
      <c r="AN109" s="4"/>
      <c r="AO109" s="4"/>
      <c r="AP109" s="4"/>
      <c r="AU109" s="4"/>
      <c r="AV109" s="4"/>
      <c r="AW109" s="4"/>
      <c r="AX109" s="4"/>
      <c r="AY109" s="4"/>
      <c r="AZ109" s="4"/>
      <c r="BA109" s="5"/>
    </row>
    <row r="110" spans="1:53" x14ac:dyDescent="0.25">
      <c r="A110" s="9" t="s">
        <v>223</v>
      </c>
      <c r="B110" s="13">
        <v>731.60699999999997</v>
      </c>
      <c r="C110" s="14">
        <v>1.1599999999999999</v>
      </c>
      <c r="D110" s="13">
        <v>753.58900000000006</v>
      </c>
      <c r="E110" s="17">
        <v>1.2</v>
      </c>
      <c r="F110" s="13">
        <v>769.56299999999999</v>
      </c>
      <c r="G110" s="14">
        <v>1.26</v>
      </c>
      <c r="H110" s="9"/>
      <c r="I110" s="9"/>
      <c r="J110" s="13"/>
      <c r="K110" s="9"/>
      <c r="L110" s="14"/>
      <c r="M110" s="14"/>
      <c r="N110" s="14"/>
      <c r="O110" s="9" t="s">
        <v>15</v>
      </c>
      <c r="P110" s="9" t="s">
        <v>15</v>
      </c>
      <c r="Q110" s="9"/>
      <c r="R110" s="4"/>
      <c r="S110" s="4"/>
      <c r="T110" s="4"/>
    </row>
    <row r="111" spans="1:53" x14ac:dyDescent="0.25">
      <c r="A111" s="9" t="s">
        <v>224</v>
      </c>
      <c r="B111" s="13"/>
      <c r="C111" s="14"/>
      <c r="D111" s="13">
        <v>781.62099999999998</v>
      </c>
      <c r="E111" s="14">
        <v>2.0499999999999998</v>
      </c>
      <c r="F111" s="13">
        <v>797.59299999999996</v>
      </c>
      <c r="G111" s="14">
        <v>-0.42</v>
      </c>
      <c r="H111" s="9" t="s">
        <v>224</v>
      </c>
      <c r="I111" s="9"/>
      <c r="J111" s="18">
        <v>759.63</v>
      </c>
      <c r="K111" s="9" t="s">
        <v>17</v>
      </c>
      <c r="L111" s="14">
        <v>17.12</v>
      </c>
      <c r="M111" s="14">
        <v>1.47</v>
      </c>
      <c r="N111" s="14">
        <v>0.81</v>
      </c>
      <c r="O111" s="9" t="s">
        <v>15</v>
      </c>
      <c r="P111" s="9" t="s">
        <v>15</v>
      </c>
      <c r="Q111" s="9"/>
      <c r="V111" s="4"/>
      <c r="AU111" s="4"/>
      <c r="AV111" s="4"/>
      <c r="AW111" s="4"/>
      <c r="AX111" s="4"/>
      <c r="AY111" s="4"/>
      <c r="AZ111" s="4"/>
      <c r="BA111" s="5"/>
    </row>
    <row r="112" spans="1:53" x14ac:dyDescent="0.25">
      <c r="A112" s="9" t="s">
        <v>225</v>
      </c>
      <c r="B112" s="13"/>
      <c r="C112" s="14"/>
      <c r="D112" s="13">
        <v>809.65200000000004</v>
      </c>
      <c r="E112" s="14">
        <v>1.61</v>
      </c>
      <c r="F112" s="13">
        <v>825.62599999999998</v>
      </c>
      <c r="G112" s="14">
        <v>1.65</v>
      </c>
      <c r="H112" s="9" t="s">
        <v>225</v>
      </c>
      <c r="I112" s="9"/>
      <c r="J112" s="13">
        <v>787.66200000000003</v>
      </c>
      <c r="K112" s="9" t="s">
        <v>17</v>
      </c>
      <c r="L112" s="14">
        <v>18.350000000000001</v>
      </c>
      <c r="M112" s="14">
        <v>1.49</v>
      </c>
      <c r="N112" s="14">
        <v>0.59</v>
      </c>
      <c r="O112" s="9" t="s">
        <v>15</v>
      </c>
      <c r="P112" s="9" t="s">
        <v>15</v>
      </c>
      <c r="Q112" s="9"/>
      <c r="R112" s="4"/>
      <c r="S112" s="4"/>
      <c r="T112" s="4"/>
    </row>
    <row r="113" spans="1:53" x14ac:dyDescent="0.25">
      <c r="A113" s="9" t="s">
        <v>226</v>
      </c>
      <c r="B113" s="18">
        <v>815.7</v>
      </c>
      <c r="C113" s="17">
        <v>-0.06</v>
      </c>
      <c r="D113" s="13">
        <v>837.68299999999999</v>
      </c>
      <c r="E113" s="17">
        <v>1.2</v>
      </c>
      <c r="F113" s="13">
        <v>853.65499999999997</v>
      </c>
      <c r="G113" s="14">
        <v>-1.0900000000000001</v>
      </c>
      <c r="H113" s="9" t="s">
        <v>226</v>
      </c>
      <c r="I113" s="9"/>
      <c r="J113" s="13">
        <v>815.69200000000001</v>
      </c>
      <c r="K113" s="9" t="s">
        <v>17</v>
      </c>
      <c r="L113" s="14">
        <v>18.760000000000002</v>
      </c>
      <c r="M113" s="14">
        <v>1.52</v>
      </c>
      <c r="N113" s="14">
        <v>0.76</v>
      </c>
      <c r="O113" s="9" t="s">
        <v>15</v>
      </c>
      <c r="P113" s="9" t="s">
        <v>15</v>
      </c>
      <c r="Q113" s="9"/>
      <c r="R113" s="4"/>
      <c r="S113" s="4"/>
      <c r="T113" s="4"/>
    </row>
    <row r="114" spans="1:53" x14ac:dyDescent="0.25">
      <c r="A114" s="9" t="s">
        <v>227</v>
      </c>
      <c r="B114" s="13">
        <v>813.68499999999995</v>
      </c>
      <c r="C114" s="14">
        <v>0.73</v>
      </c>
      <c r="D114" s="13">
        <v>835.66700000000003</v>
      </c>
      <c r="E114" s="14">
        <v>0.78</v>
      </c>
      <c r="F114" s="13">
        <v>851.64099999999996</v>
      </c>
      <c r="G114" s="14">
        <v>0.84</v>
      </c>
      <c r="H114" s="9" t="s">
        <v>227</v>
      </c>
      <c r="I114" s="9"/>
      <c r="J114" s="13">
        <v>813.67700000000002</v>
      </c>
      <c r="K114" s="9" t="s">
        <v>17</v>
      </c>
      <c r="L114" s="14">
        <v>18.309999999999999</v>
      </c>
      <c r="M114" s="14">
        <v>1.51</v>
      </c>
      <c r="N114" s="14">
        <v>0.56000000000000005</v>
      </c>
      <c r="O114" s="9" t="s">
        <v>15</v>
      </c>
      <c r="P114" s="9" t="s">
        <v>15</v>
      </c>
      <c r="Q114" s="9"/>
      <c r="R114" s="4"/>
      <c r="S114" s="4"/>
      <c r="T114" s="4"/>
    </row>
    <row r="115" spans="1:53" x14ac:dyDescent="0.25">
      <c r="A115" s="9" t="s">
        <v>228</v>
      </c>
      <c r="B115" s="18">
        <v>811.67</v>
      </c>
      <c r="C115" s="14">
        <v>1.54</v>
      </c>
      <c r="D115" s="13">
        <v>833.65200000000004</v>
      </c>
      <c r="E115" s="14">
        <v>1.56</v>
      </c>
      <c r="F115" s="13">
        <v>849.62599999999998</v>
      </c>
      <c r="G115" s="14">
        <v>1.61</v>
      </c>
      <c r="H115" s="9" t="s">
        <v>228</v>
      </c>
      <c r="I115" s="9"/>
      <c r="J115" s="13">
        <v>811.66099999999994</v>
      </c>
      <c r="K115" s="9" t="s">
        <v>17</v>
      </c>
      <c r="L115" s="14">
        <v>17.28</v>
      </c>
      <c r="M115" s="17">
        <v>1.5</v>
      </c>
      <c r="N115" s="14">
        <v>0.27</v>
      </c>
      <c r="O115" s="9" t="s">
        <v>15</v>
      </c>
      <c r="P115" s="9" t="s">
        <v>15</v>
      </c>
      <c r="Q115" s="9"/>
      <c r="R115" s="4"/>
      <c r="S115" s="4"/>
      <c r="T115" s="4"/>
    </row>
    <row r="116" spans="1:53" x14ac:dyDescent="0.25">
      <c r="A116" s="9" t="s">
        <v>229</v>
      </c>
      <c r="B116" s="13"/>
      <c r="C116" s="14"/>
      <c r="D116" s="13">
        <v>829.72699999999998</v>
      </c>
      <c r="E116" s="14">
        <v>1.73</v>
      </c>
      <c r="F116" s="13">
        <v>845.70100000000002</v>
      </c>
      <c r="G116" s="14">
        <v>1.77</v>
      </c>
      <c r="H116" s="9" t="s">
        <v>230</v>
      </c>
      <c r="I116" s="9" t="s">
        <v>231</v>
      </c>
      <c r="J116" s="13">
        <v>824.76300000000003</v>
      </c>
      <c r="K116" s="9" t="s">
        <v>22</v>
      </c>
      <c r="L116" s="14">
        <v>25.61</v>
      </c>
      <c r="M116" s="14">
        <v>1.55</v>
      </c>
      <c r="N116" s="14">
        <v>0.04</v>
      </c>
      <c r="O116" s="9" t="s">
        <v>15</v>
      </c>
      <c r="P116" s="9" t="s">
        <v>15</v>
      </c>
      <c r="Q116" s="9"/>
      <c r="R116" s="4"/>
      <c r="S116" s="4"/>
      <c r="T116" s="4"/>
    </row>
    <row r="117" spans="1:53" x14ac:dyDescent="0.25">
      <c r="A117" s="9" t="s">
        <v>232</v>
      </c>
      <c r="B117" s="13"/>
      <c r="C117" s="14"/>
      <c r="D117" s="18">
        <v>827.71</v>
      </c>
      <c r="E117" s="14">
        <v>0.11</v>
      </c>
      <c r="F117" s="13"/>
      <c r="G117" s="14"/>
      <c r="H117" s="29" t="s">
        <v>470</v>
      </c>
      <c r="I117" s="29"/>
      <c r="J117" s="13">
        <v>822.74699999999996</v>
      </c>
      <c r="K117" s="9" t="s">
        <v>22</v>
      </c>
      <c r="L117" s="14">
        <v>24.85</v>
      </c>
      <c r="M117" s="14">
        <v>1.53</v>
      </c>
      <c r="N117" s="17" t="s">
        <v>233</v>
      </c>
      <c r="O117" s="9" t="s">
        <v>15</v>
      </c>
      <c r="P117" s="9"/>
      <c r="Q117" s="9"/>
      <c r="R117" s="4"/>
      <c r="S117" s="4"/>
      <c r="T117" s="4"/>
    </row>
    <row r="118" spans="1:53" x14ac:dyDescent="0.25">
      <c r="A118" s="9" t="s">
        <v>234</v>
      </c>
      <c r="B118" s="13"/>
      <c r="C118" s="14"/>
      <c r="D118" s="13"/>
      <c r="E118" s="14"/>
      <c r="F118" s="13">
        <v>873.73199999999997</v>
      </c>
      <c r="G118" s="14">
        <v>1.37</v>
      </c>
      <c r="H118" s="9" t="s">
        <v>235</v>
      </c>
      <c r="I118" s="9"/>
      <c r="J118" s="13">
        <v>852.79100000000005</v>
      </c>
      <c r="K118" s="9" t="s">
        <v>22</v>
      </c>
      <c r="L118" s="14">
        <v>26.35</v>
      </c>
      <c r="M118" s="14">
        <v>1.58</v>
      </c>
      <c r="N118" s="14">
        <v>0.68</v>
      </c>
      <c r="O118" s="9"/>
      <c r="P118" s="9" t="s">
        <v>15</v>
      </c>
      <c r="Q118" s="9"/>
      <c r="R118" s="4"/>
      <c r="S118" s="4"/>
      <c r="T118" s="4"/>
    </row>
    <row r="119" spans="1:53" x14ac:dyDescent="0.25">
      <c r="A119" s="9" t="s">
        <v>236</v>
      </c>
      <c r="B119" s="13"/>
      <c r="C119" s="14"/>
      <c r="D119" s="13">
        <v>855.74199999999996</v>
      </c>
      <c r="E119" s="14">
        <v>0.92</v>
      </c>
      <c r="F119" s="13"/>
      <c r="G119" s="14"/>
      <c r="H119" s="29" t="s">
        <v>470</v>
      </c>
      <c r="I119" s="29"/>
      <c r="J119" s="13">
        <v>850.78099999999995</v>
      </c>
      <c r="K119" s="9" t="s">
        <v>22</v>
      </c>
      <c r="L119" s="14">
        <v>25.63</v>
      </c>
      <c r="M119" s="14">
        <v>1.57</v>
      </c>
      <c r="N119" s="17" t="s">
        <v>233</v>
      </c>
      <c r="O119" s="9" t="s">
        <v>15</v>
      </c>
      <c r="P119" s="9"/>
      <c r="Q119" s="9"/>
      <c r="R119" s="4"/>
      <c r="S119" s="4"/>
      <c r="T119" s="4"/>
      <c r="AK119" s="4"/>
      <c r="AL119" s="4"/>
      <c r="AM119" s="4"/>
      <c r="AN119" s="4"/>
      <c r="AO119" s="4"/>
      <c r="AP119" s="4"/>
      <c r="AQ119" s="4"/>
      <c r="AR119" s="4"/>
      <c r="AT119" s="4"/>
      <c r="AV119" s="4"/>
      <c r="AW119" s="4"/>
      <c r="AX119" s="4"/>
      <c r="AY119" s="4"/>
    </row>
    <row r="120" spans="1:53" x14ac:dyDescent="0.25">
      <c r="A120" s="9" t="s">
        <v>237</v>
      </c>
      <c r="B120" s="13"/>
      <c r="C120" s="14"/>
      <c r="D120" s="13">
        <v>853.726</v>
      </c>
      <c r="E120" s="14">
        <v>0.51</v>
      </c>
      <c r="F120" s="13">
        <v>869.70100000000002</v>
      </c>
      <c r="G120" s="14">
        <v>1.73</v>
      </c>
      <c r="H120" s="29" t="s">
        <v>470</v>
      </c>
      <c r="I120" s="29"/>
      <c r="J120" s="13">
        <v>848.76499999999999</v>
      </c>
      <c r="K120" s="9" t="s">
        <v>22</v>
      </c>
      <c r="L120" s="14">
        <v>24.95</v>
      </c>
      <c r="M120" s="14">
        <v>1.56</v>
      </c>
      <c r="N120" s="17" t="s">
        <v>233</v>
      </c>
      <c r="O120" s="9" t="s">
        <v>15</v>
      </c>
      <c r="P120" s="9"/>
      <c r="Q120" s="9"/>
      <c r="R120" s="4"/>
      <c r="S120" s="4"/>
      <c r="T120" s="4"/>
      <c r="AK120" s="4"/>
      <c r="AL120" s="4"/>
      <c r="AM120" s="4"/>
      <c r="AN120" s="4"/>
      <c r="AO120" s="4"/>
      <c r="AP120" s="4"/>
      <c r="AQ120" s="4"/>
      <c r="AR120" s="4"/>
      <c r="AT120" s="4"/>
      <c r="AV120" s="4"/>
      <c r="AW120" s="4"/>
      <c r="AX120" s="4"/>
      <c r="AY120" s="4"/>
    </row>
    <row r="121" spans="1:53" x14ac:dyDescent="0.25">
      <c r="A121" s="9" t="s">
        <v>238</v>
      </c>
      <c r="B121" s="13"/>
      <c r="C121" s="14"/>
      <c r="D121" s="13">
        <v>851.71100000000001</v>
      </c>
      <c r="E121" s="14">
        <v>1.28</v>
      </c>
      <c r="F121" s="13"/>
      <c r="G121" s="14"/>
      <c r="H121" s="29" t="s">
        <v>470</v>
      </c>
      <c r="I121" s="29"/>
      <c r="J121" s="13">
        <v>846.75099999999998</v>
      </c>
      <c r="K121" s="9" t="s">
        <v>22</v>
      </c>
      <c r="L121" s="14">
        <v>24.17</v>
      </c>
      <c r="M121" s="14">
        <v>1.54</v>
      </c>
      <c r="N121" s="17" t="s">
        <v>233</v>
      </c>
      <c r="O121" s="9" t="s">
        <v>15</v>
      </c>
      <c r="P121" s="9"/>
      <c r="Q121" s="9"/>
      <c r="V121" s="4"/>
      <c r="AK121" s="4"/>
      <c r="AN121" s="4"/>
      <c r="AO121" s="4"/>
      <c r="AP121" s="4"/>
      <c r="AU121" s="4"/>
      <c r="AV121" s="4"/>
      <c r="AW121" s="4"/>
      <c r="AX121" s="4"/>
      <c r="AY121" s="4"/>
      <c r="AZ121" s="4"/>
      <c r="BA121" s="5"/>
    </row>
    <row r="122" spans="1:53" x14ac:dyDescent="0.25">
      <c r="A122" s="9" t="s">
        <v>239</v>
      </c>
      <c r="B122" s="13"/>
      <c r="C122" s="14"/>
      <c r="D122" s="13"/>
      <c r="E122" s="14"/>
      <c r="F122" s="13">
        <v>901.76300000000003</v>
      </c>
      <c r="G122" s="17">
        <v>1</v>
      </c>
      <c r="H122" s="9" t="s">
        <v>240</v>
      </c>
      <c r="I122" s="9" t="s">
        <v>241</v>
      </c>
      <c r="J122" s="13">
        <v>880.827</v>
      </c>
      <c r="K122" s="9" t="s">
        <v>22</v>
      </c>
      <c r="L122" s="14">
        <v>27.09</v>
      </c>
      <c r="M122" s="14">
        <v>1.61</v>
      </c>
      <c r="N122" s="17">
        <v>0.5</v>
      </c>
      <c r="O122" s="9"/>
      <c r="P122" s="9" t="s">
        <v>15</v>
      </c>
      <c r="Q122" s="9"/>
      <c r="V122" s="4"/>
      <c r="AU122" s="4"/>
      <c r="AV122" s="4"/>
      <c r="AW122" s="4"/>
      <c r="AX122" s="4"/>
      <c r="AY122" s="4"/>
      <c r="AZ122" s="4"/>
      <c r="BA122" s="5"/>
    </row>
    <row r="123" spans="1:53" x14ac:dyDescent="0.25">
      <c r="A123" s="9" t="s">
        <v>242</v>
      </c>
      <c r="B123" s="13"/>
      <c r="C123" s="14"/>
      <c r="D123" s="13">
        <v>881.75599999999997</v>
      </c>
      <c r="E123" s="14">
        <v>-0.98</v>
      </c>
      <c r="F123" s="18">
        <v>897.73</v>
      </c>
      <c r="G123" s="17">
        <v>-0.89</v>
      </c>
      <c r="H123" s="29" t="s">
        <v>470</v>
      </c>
      <c r="I123" s="29"/>
      <c r="J123" s="13">
        <v>876.79600000000005</v>
      </c>
      <c r="K123" s="9" t="s">
        <v>22</v>
      </c>
      <c r="L123" s="14">
        <v>25.66</v>
      </c>
      <c r="M123" s="14">
        <v>1.59</v>
      </c>
      <c r="N123" s="17" t="s">
        <v>233</v>
      </c>
      <c r="O123" s="9" t="s">
        <v>15</v>
      </c>
      <c r="P123" s="9"/>
      <c r="Q123" s="9"/>
      <c r="V123" s="4"/>
      <c r="AU123" s="4"/>
      <c r="AV123" s="4"/>
      <c r="AW123" s="4"/>
      <c r="AX123" s="4"/>
      <c r="AY123" s="4"/>
      <c r="AZ123" s="4"/>
      <c r="BA123" s="5"/>
    </row>
    <row r="124" spans="1:53" x14ac:dyDescent="0.25">
      <c r="A124" s="9" t="s">
        <v>243</v>
      </c>
      <c r="B124" s="13"/>
      <c r="C124" s="14"/>
      <c r="D124" s="13">
        <v>879.74199999999996</v>
      </c>
      <c r="E124" s="17">
        <v>0.9</v>
      </c>
      <c r="F124" s="13">
        <v>895.71500000000003</v>
      </c>
      <c r="G124" s="14">
        <v>-0.17</v>
      </c>
      <c r="H124" s="29" t="s">
        <v>470</v>
      </c>
      <c r="I124" s="29"/>
      <c r="J124" s="13">
        <v>874.78099999999995</v>
      </c>
      <c r="K124" s="9" t="s">
        <v>22</v>
      </c>
      <c r="L124" s="14">
        <v>24.99</v>
      </c>
      <c r="M124" s="14">
        <v>1.58</v>
      </c>
      <c r="N124" s="17" t="s">
        <v>233</v>
      </c>
      <c r="O124" s="9" t="s">
        <v>15</v>
      </c>
      <c r="P124" s="9"/>
      <c r="Q124" s="9"/>
      <c r="R124" s="4"/>
      <c r="S124" s="4"/>
      <c r="T124" s="4"/>
      <c r="AK124" s="4"/>
      <c r="AL124" s="4"/>
      <c r="AM124" s="4"/>
      <c r="AN124" s="4"/>
      <c r="AO124" s="4"/>
      <c r="AP124" s="4"/>
      <c r="AQ124" s="4"/>
      <c r="AR124" s="4"/>
      <c r="AT124" s="4"/>
      <c r="AV124" s="4"/>
      <c r="AW124" s="4"/>
      <c r="AX124" s="4"/>
      <c r="AY124" s="4"/>
    </row>
    <row r="125" spans="1:53" x14ac:dyDescent="0.25">
      <c r="A125" s="9" t="s">
        <v>244</v>
      </c>
      <c r="B125" s="13"/>
      <c r="C125" s="14"/>
      <c r="D125" s="13">
        <v>877.726</v>
      </c>
      <c r="E125" s="17">
        <v>0.5</v>
      </c>
      <c r="F125" s="13"/>
      <c r="G125" s="14"/>
      <c r="H125" s="29" t="s">
        <v>470</v>
      </c>
      <c r="I125" s="29"/>
      <c r="J125" s="13">
        <v>872.76400000000001</v>
      </c>
      <c r="K125" s="9" t="s">
        <v>22</v>
      </c>
      <c r="L125" s="14">
        <v>24.28</v>
      </c>
      <c r="M125" s="14">
        <v>1.56</v>
      </c>
      <c r="N125" s="17" t="s">
        <v>233</v>
      </c>
      <c r="O125" s="9" t="s">
        <v>15</v>
      </c>
      <c r="P125" s="9"/>
      <c r="Q125" s="9"/>
      <c r="V125" s="4"/>
      <c r="AK125" s="4"/>
      <c r="AN125" s="4"/>
      <c r="AO125" s="4"/>
      <c r="AP125" s="4"/>
      <c r="AU125" s="4"/>
      <c r="AV125" s="4"/>
      <c r="AW125" s="4"/>
      <c r="AX125" s="4"/>
      <c r="AY125" s="4"/>
      <c r="AZ125" s="4"/>
      <c r="BA125" s="5"/>
    </row>
    <row r="126" spans="1:53" x14ac:dyDescent="0.25">
      <c r="A126" s="9" t="s">
        <v>233</v>
      </c>
      <c r="B126" s="9" t="s">
        <v>233</v>
      </c>
      <c r="C126" s="9" t="s">
        <v>233</v>
      </c>
      <c r="D126" s="9" t="s">
        <v>233</v>
      </c>
      <c r="E126" s="9" t="s">
        <v>233</v>
      </c>
      <c r="F126" s="9" t="s">
        <v>233</v>
      </c>
      <c r="G126" s="9" t="s">
        <v>233</v>
      </c>
      <c r="H126" s="9" t="s">
        <v>233</v>
      </c>
      <c r="I126" s="9" t="s">
        <v>233</v>
      </c>
      <c r="J126" s="9" t="s">
        <v>233</v>
      </c>
      <c r="K126" s="9" t="s">
        <v>233</v>
      </c>
      <c r="L126" s="9" t="s">
        <v>233</v>
      </c>
      <c r="M126" s="9" t="s">
        <v>233</v>
      </c>
      <c r="N126" s="9" t="s">
        <v>233</v>
      </c>
      <c r="O126" s="9" t="s">
        <v>233</v>
      </c>
      <c r="P126" s="9" t="s">
        <v>233</v>
      </c>
      <c r="Q126" s="9" t="s">
        <v>233</v>
      </c>
    </row>
    <row r="127" spans="1:53" x14ac:dyDescent="0.25">
      <c r="A127" s="9" t="s">
        <v>533</v>
      </c>
      <c r="B127" s="9"/>
      <c r="C127" s="9"/>
      <c r="D127" s="9"/>
      <c r="E127" s="9"/>
      <c r="F127" s="9"/>
      <c r="G127" s="9"/>
      <c r="H127" s="9" t="s">
        <v>522</v>
      </c>
      <c r="I127" s="9"/>
      <c r="J127" s="13">
        <v>675.67</v>
      </c>
      <c r="K127" s="15" t="s">
        <v>22</v>
      </c>
      <c r="L127" s="14">
        <v>25.94</v>
      </c>
      <c r="M127" s="14">
        <v>1.42</v>
      </c>
      <c r="N127" s="14">
        <v>0.83</v>
      </c>
      <c r="O127" s="9"/>
      <c r="P127" s="9"/>
      <c r="Q127" s="9"/>
    </row>
    <row r="128" spans="1:53" x14ac:dyDescent="0.25">
      <c r="A128" s="9" t="s">
        <v>528</v>
      </c>
      <c r="B128" s="9"/>
      <c r="C128" s="9"/>
      <c r="D128" s="9"/>
      <c r="E128" s="9"/>
      <c r="F128" s="9"/>
      <c r="G128" s="9"/>
      <c r="H128" s="9" t="s">
        <v>527</v>
      </c>
      <c r="I128" s="9"/>
      <c r="J128" s="18">
        <v>605.58199999999999</v>
      </c>
      <c r="K128" s="15" t="s">
        <v>22</v>
      </c>
      <c r="L128" s="19">
        <v>17.91</v>
      </c>
      <c r="M128" s="19">
        <v>1.28</v>
      </c>
      <c r="N128" s="19">
        <v>0.74</v>
      </c>
      <c r="O128" s="9"/>
      <c r="P128" s="9"/>
      <c r="Q128" s="9"/>
    </row>
    <row r="129" spans="1:17" x14ac:dyDescent="0.25">
      <c r="A129" s="9" t="s">
        <v>529</v>
      </c>
      <c r="B129" s="9"/>
      <c r="C129" s="9"/>
      <c r="D129" s="9"/>
      <c r="E129" s="9"/>
      <c r="F129" s="9"/>
      <c r="G129" s="9"/>
      <c r="H129" s="9" t="s">
        <v>526</v>
      </c>
      <c r="I129" s="9"/>
      <c r="J129" s="13">
        <v>529.39300000000003</v>
      </c>
      <c r="K129" s="15" t="s">
        <v>17</v>
      </c>
      <c r="L129" s="14">
        <v>5.0999999999999996</v>
      </c>
      <c r="M129" s="14">
        <v>1.1399999999999999</v>
      </c>
      <c r="N129" s="14">
        <v>0.1</v>
      </c>
      <c r="O129" s="9"/>
      <c r="P129" s="9"/>
      <c r="Q129" s="9"/>
    </row>
    <row r="130" spans="1:17" x14ac:dyDescent="0.25">
      <c r="A130" s="9" t="s">
        <v>530</v>
      </c>
      <c r="B130" s="9"/>
      <c r="C130" s="9"/>
      <c r="D130" s="9"/>
      <c r="E130" s="9"/>
      <c r="F130" s="9"/>
      <c r="G130" s="9"/>
      <c r="H130" s="9" t="s">
        <v>525</v>
      </c>
      <c r="I130" s="9"/>
      <c r="J130" s="13">
        <v>797.601</v>
      </c>
      <c r="K130" s="9" t="s">
        <v>73</v>
      </c>
      <c r="L130" s="14">
        <v>15.38</v>
      </c>
      <c r="M130" s="14">
        <v>1.43</v>
      </c>
      <c r="N130" s="14">
        <v>0.36</v>
      </c>
      <c r="O130" s="9"/>
      <c r="P130" s="9"/>
      <c r="Q130" s="9"/>
    </row>
    <row r="131" spans="1:17" x14ac:dyDescent="0.25">
      <c r="A131" s="9" t="s">
        <v>531</v>
      </c>
      <c r="B131" s="9"/>
      <c r="C131" s="9"/>
      <c r="D131" s="9"/>
      <c r="E131" s="9"/>
      <c r="F131" s="9"/>
      <c r="G131" s="9"/>
      <c r="H131" s="9" t="s">
        <v>524</v>
      </c>
      <c r="I131" s="9"/>
      <c r="J131" s="13">
        <v>782.63699999999994</v>
      </c>
      <c r="K131" s="9" t="s">
        <v>73</v>
      </c>
      <c r="L131" s="14">
        <v>14.66</v>
      </c>
      <c r="M131" s="14">
        <v>1.43</v>
      </c>
      <c r="N131" s="14">
        <v>0.67</v>
      </c>
      <c r="O131" s="9"/>
      <c r="P131" s="9"/>
      <c r="Q131" s="9"/>
    </row>
    <row r="132" spans="1:17" x14ac:dyDescent="0.25">
      <c r="A132" s="9" t="s">
        <v>532</v>
      </c>
      <c r="B132" s="9"/>
      <c r="C132" s="9"/>
      <c r="D132" s="9"/>
      <c r="E132" s="9"/>
      <c r="F132" s="9"/>
      <c r="G132" s="9"/>
      <c r="H132" s="9" t="s">
        <v>523</v>
      </c>
      <c r="I132" s="9"/>
      <c r="J132" s="13">
        <v>829.79100000000005</v>
      </c>
      <c r="K132" s="15" t="s">
        <v>22</v>
      </c>
      <c r="L132" s="14">
        <v>24.81</v>
      </c>
      <c r="M132" s="14">
        <v>1.54</v>
      </c>
      <c r="N132" s="14">
        <v>0.7</v>
      </c>
      <c r="O132" s="9"/>
      <c r="P132" s="9"/>
      <c r="Q132" s="9"/>
    </row>
    <row r="133" spans="1:17" x14ac:dyDescent="0.25">
      <c r="O133" s="28"/>
      <c r="P133" s="28"/>
      <c r="Q133" s="28"/>
    </row>
  </sheetData>
  <mergeCells count="14">
    <mergeCell ref="H124:I124"/>
    <mergeCell ref="H125:I125"/>
    <mergeCell ref="H107:I107"/>
    <mergeCell ref="H117:I117"/>
    <mergeCell ref="H119:I119"/>
    <mergeCell ref="H120:I120"/>
    <mergeCell ref="H121:I121"/>
    <mergeCell ref="H123:I123"/>
    <mergeCell ref="H106:I106"/>
    <mergeCell ref="A1:G1"/>
    <mergeCell ref="H1:N1"/>
    <mergeCell ref="O1:Q1"/>
    <mergeCell ref="H104:I104"/>
    <mergeCell ref="H105:I10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32E67-9C4E-4EF4-815B-D48FE524FD6A}">
  <dimension ref="A1:S135"/>
  <sheetViews>
    <sheetView topLeftCell="D1" workbookViewId="0">
      <selection activeCell="B34" sqref="B34"/>
    </sheetView>
  </sheetViews>
  <sheetFormatPr defaultRowHeight="11.25" x14ac:dyDescent="0.25"/>
  <cols>
    <col min="1" max="1" width="20" style="3" bestFit="1" customWidth="1"/>
    <col min="2" max="2" width="8.28515625" style="3" bestFit="1" customWidth="1"/>
    <col min="3" max="3" width="6.140625" style="3" bestFit="1" customWidth="1"/>
    <col min="4" max="4" width="22.85546875" style="3" bestFit="1" customWidth="1"/>
    <col min="5" max="5" width="16.7109375" style="3" bestFit="1" customWidth="1"/>
    <col min="6" max="6" width="10" style="3" customWidth="1"/>
    <col min="7" max="7" width="7.5703125" style="3" bestFit="1" customWidth="1"/>
    <col min="8" max="8" width="10.5703125" style="3" customWidth="1"/>
    <col min="9" max="9" width="15.42578125" style="3" bestFit="1" customWidth="1"/>
    <col min="10" max="10" width="7.28515625" style="3" bestFit="1" customWidth="1"/>
    <col min="11" max="11" width="12.42578125" style="3" customWidth="1"/>
    <col min="12" max="12" width="9.5703125" style="3" bestFit="1" customWidth="1"/>
    <col min="13" max="13" width="11.28515625" style="3" bestFit="1" customWidth="1"/>
    <col min="14" max="16384" width="9.140625" style="3"/>
  </cols>
  <sheetData>
    <row r="1" spans="1:19" ht="15" x14ac:dyDescent="0.25">
      <c r="A1" s="30" t="s">
        <v>2</v>
      </c>
      <c r="B1" s="30"/>
      <c r="C1" s="30"/>
      <c r="D1" s="30" t="s">
        <v>3</v>
      </c>
      <c r="E1" s="30"/>
      <c r="F1" s="30"/>
      <c r="G1" s="30"/>
      <c r="H1" s="30"/>
      <c r="I1" s="30"/>
      <c r="J1" s="30"/>
      <c r="K1" s="30" t="s">
        <v>4</v>
      </c>
      <c r="L1" s="30"/>
      <c r="M1" s="30"/>
    </row>
    <row r="2" spans="1:19" ht="29.25" customHeight="1" x14ac:dyDescent="0.25">
      <c r="A2" s="10" t="s">
        <v>5</v>
      </c>
      <c r="B2" s="11" t="s">
        <v>249</v>
      </c>
      <c r="C2" s="12" t="s">
        <v>6</v>
      </c>
      <c r="D2" s="12" t="s">
        <v>7</v>
      </c>
      <c r="E2" s="10" t="s">
        <v>8</v>
      </c>
      <c r="F2" s="12" t="s">
        <v>248</v>
      </c>
      <c r="G2" s="10" t="s">
        <v>9</v>
      </c>
      <c r="H2" s="12" t="s">
        <v>10</v>
      </c>
      <c r="I2" s="12" t="s">
        <v>539</v>
      </c>
      <c r="J2" s="12" t="s">
        <v>11</v>
      </c>
      <c r="K2" s="12" t="s">
        <v>12</v>
      </c>
      <c r="L2" s="12" t="s">
        <v>13</v>
      </c>
      <c r="M2" s="12" t="s">
        <v>489</v>
      </c>
    </row>
    <row r="3" spans="1:19" x14ac:dyDescent="0.25">
      <c r="A3" s="9" t="s">
        <v>250</v>
      </c>
      <c r="B3" s="13">
        <v>773.53300000000002</v>
      </c>
      <c r="C3" s="14">
        <v>0.37</v>
      </c>
      <c r="D3" s="15"/>
      <c r="E3" s="15"/>
      <c r="F3" s="16"/>
      <c r="G3" s="15"/>
      <c r="H3" s="15"/>
      <c r="I3" s="15"/>
      <c r="J3" s="15"/>
      <c r="K3" s="9"/>
      <c r="L3" s="9" t="s">
        <v>15</v>
      </c>
      <c r="M3" s="9"/>
      <c r="O3" s="1"/>
      <c r="R3" s="1"/>
      <c r="S3" s="1"/>
    </row>
    <row r="4" spans="1:19" x14ac:dyDescent="0.25">
      <c r="A4" s="9" t="s">
        <v>251</v>
      </c>
      <c r="B4" s="13">
        <v>771.51800000000003</v>
      </c>
      <c r="C4" s="14">
        <v>1.22</v>
      </c>
      <c r="D4" s="15" t="s">
        <v>252</v>
      </c>
      <c r="E4" s="9"/>
      <c r="F4" s="13">
        <v>790.55399999999997</v>
      </c>
      <c r="G4" s="15" t="s">
        <v>22</v>
      </c>
      <c r="H4" s="14">
        <v>13.61</v>
      </c>
      <c r="I4" s="14">
        <v>1.42</v>
      </c>
      <c r="J4" s="14">
        <v>0.34</v>
      </c>
      <c r="K4" s="9"/>
      <c r="L4" s="9" t="s">
        <v>15</v>
      </c>
      <c r="M4" s="9"/>
      <c r="N4" s="1"/>
      <c r="O4" s="1"/>
      <c r="R4" s="1"/>
      <c r="S4" s="1"/>
    </row>
    <row r="5" spans="1:19" x14ac:dyDescent="0.25">
      <c r="A5" s="9" t="s">
        <v>253</v>
      </c>
      <c r="B5" s="13">
        <v>769.50300000000004</v>
      </c>
      <c r="C5" s="14">
        <v>2.06</v>
      </c>
      <c r="D5" s="15" t="s">
        <v>254</v>
      </c>
      <c r="E5" s="9"/>
      <c r="F5" s="13">
        <v>788.53200000000004</v>
      </c>
      <c r="G5" s="15" t="s">
        <v>22</v>
      </c>
      <c r="H5" s="14">
        <v>12.69</v>
      </c>
      <c r="I5" s="14">
        <v>1.41</v>
      </c>
      <c r="J5" s="14">
        <v>0.17</v>
      </c>
      <c r="K5" s="9"/>
      <c r="L5" s="9" t="s">
        <v>15</v>
      </c>
      <c r="M5" s="9"/>
      <c r="N5" s="1"/>
      <c r="O5" s="1"/>
      <c r="R5" s="1"/>
      <c r="S5" s="1"/>
    </row>
    <row r="6" spans="1:19" x14ac:dyDescent="0.25">
      <c r="A6" s="9" t="s">
        <v>255</v>
      </c>
      <c r="B6" s="13">
        <v>797.53099999999995</v>
      </c>
      <c r="C6" s="14">
        <v>-2.15</v>
      </c>
      <c r="D6" s="15" t="s">
        <v>256</v>
      </c>
      <c r="E6" s="9"/>
      <c r="F6" s="13">
        <v>816.56299999999999</v>
      </c>
      <c r="G6" s="15" t="s">
        <v>22</v>
      </c>
      <c r="H6" s="14">
        <v>13.98</v>
      </c>
      <c r="I6" s="14">
        <v>1.46</v>
      </c>
      <c r="J6" s="14">
        <v>0.24</v>
      </c>
      <c r="K6" s="9"/>
      <c r="L6" s="9" t="s">
        <v>15</v>
      </c>
      <c r="M6" s="9"/>
      <c r="N6" s="1"/>
      <c r="O6" s="1"/>
    </row>
    <row r="7" spans="1:19" x14ac:dyDescent="0.25">
      <c r="A7" s="9" t="s">
        <v>257</v>
      </c>
      <c r="B7" s="13">
        <v>795.51900000000001</v>
      </c>
      <c r="C7" s="14">
        <v>2.44</v>
      </c>
      <c r="D7" s="15" t="s">
        <v>258</v>
      </c>
      <c r="E7" s="9" t="s">
        <v>259</v>
      </c>
      <c r="F7" s="13">
        <v>814.54300000000001</v>
      </c>
      <c r="G7" s="15" t="s">
        <v>22</v>
      </c>
      <c r="H7" s="14">
        <v>13.44</v>
      </c>
      <c r="I7" s="14">
        <v>1.44</v>
      </c>
      <c r="J7" s="14">
        <v>0.13</v>
      </c>
      <c r="K7" s="9"/>
      <c r="L7" s="9" t="s">
        <v>15</v>
      </c>
      <c r="M7" s="9"/>
      <c r="N7" s="1"/>
      <c r="O7" s="1"/>
      <c r="R7" s="1"/>
      <c r="S7" s="1"/>
    </row>
    <row r="8" spans="1:19" x14ac:dyDescent="0.25">
      <c r="A8" s="9" t="s">
        <v>260</v>
      </c>
      <c r="B8" s="13">
        <v>793.50300000000004</v>
      </c>
      <c r="C8" s="17">
        <v>2</v>
      </c>
      <c r="D8" s="15" t="s">
        <v>261</v>
      </c>
      <c r="E8" s="9"/>
      <c r="F8" s="13">
        <v>812.53899999999999</v>
      </c>
      <c r="G8" s="15" t="s">
        <v>22</v>
      </c>
      <c r="H8" s="14">
        <v>12.52</v>
      </c>
      <c r="I8" s="14">
        <v>1.43</v>
      </c>
      <c r="J8" s="17">
        <v>0.3</v>
      </c>
      <c r="K8" s="9"/>
      <c r="L8" s="9" t="s">
        <v>15</v>
      </c>
      <c r="M8" s="9"/>
      <c r="N8" s="1"/>
      <c r="O8" s="1"/>
      <c r="R8" s="1"/>
      <c r="S8" s="1"/>
    </row>
    <row r="9" spans="1:19" ht="22.5" x14ac:dyDescent="0.25">
      <c r="A9" s="9" t="s">
        <v>262</v>
      </c>
      <c r="B9" s="13">
        <v>821.53399999999999</v>
      </c>
      <c r="C9" s="14">
        <v>1.57</v>
      </c>
      <c r="D9" s="15" t="s">
        <v>263</v>
      </c>
      <c r="E9" s="15" t="s">
        <v>264</v>
      </c>
      <c r="F9" s="13">
        <v>840.56399999999996</v>
      </c>
      <c r="G9" s="15" t="s">
        <v>22</v>
      </c>
      <c r="H9" s="14">
        <v>13.44</v>
      </c>
      <c r="I9" s="14">
        <v>1.46</v>
      </c>
      <c r="J9" s="14">
        <v>0.34</v>
      </c>
      <c r="K9" s="9"/>
      <c r="L9" s="9" t="s">
        <v>15</v>
      </c>
      <c r="M9" s="9"/>
      <c r="N9" s="1"/>
      <c r="O9" s="1"/>
      <c r="R9" s="1"/>
      <c r="S9" s="1"/>
    </row>
    <row r="10" spans="1:19" x14ac:dyDescent="0.25">
      <c r="A10" s="9" t="s">
        <v>265</v>
      </c>
      <c r="B10" s="13">
        <v>819.51700000000005</v>
      </c>
      <c r="C10" s="14">
        <v>-0.08</v>
      </c>
      <c r="D10" s="15" t="s">
        <v>266</v>
      </c>
      <c r="E10" s="9"/>
      <c r="F10" s="13">
        <v>838.55100000000004</v>
      </c>
      <c r="G10" s="15" t="s">
        <v>22</v>
      </c>
      <c r="H10" s="14">
        <v>13.17</v>
      </c>
      <c r="I10" s="14">
        <v>1.46</v>
      </c>
      <c r="J10" s="17">
        <v>0.4</v>
      </c>
      <c r="K10" s="9"/>
      <c r="L10" s="9" t="s">
        <v>15</v>
      </c>
      <c r="M10" s="9"/>
      <c r="N10" s="1"/>
      <c r="O10" s="1"/>
      <c r="R10" s="1"/>
      <c r="S10" s="1"/>
    </row>
    <row r="11" spans="1:19" x14ac:dyDescent="0.25">
      <c r="A11" s="9" t="s">
        <v>267</v>
      </c>
      <c r="B11" s="13">
        <v>817.50300000000004</v>
      </c>
      <c r="C11" s="14">
        <v>1.94</v>
      </c>
      <c r="D11" s="15" t="s">
        <v>268</v>
      </c>
      <c r="E11" s="9" t="s">
        <v>269</v>
      </c>
      <c r="F11" s="18">
        <v>836.54</v>
      </c>
      <c r="G11" s="15" t="s">
        <v>22</v>
      </c>
      <c r="H11" s="14">
        <v>12.24</v>
      </c>
      <c r="I11" s="14">
        <v>1.44</v>
      </c>
      <c r="J11" s="14">
        <v>0.19</v>
      </c>
      <c r="K11" s="9"/>
      <c r="L11" s="9" t="s">
        <v>15</v>
      </c>
      <c r="M11" s="9"/>
      <c r="N11" s="1"/>
      <c r="O11" s="1"/>
    </row>
    <row r="12" spans="1:19" x14ac:dyDescent="0.25">
      <c r="A12" s="9" t="s">
        <v>270</v>
      </c>
      <c r="B12" s="13">
        <v>841.50199999999995</v>
      </c>
      <c r="C12" s="17">
        <v>0.7</v>
      </c>
      <c r="D12" s="15" t="s">
        <v>271</v>
      </c>
      <c r="E12" s="9"/>
      <c r="F12" s="13">
        <v>860.53200000000004</v>
      </c>
      <c r="G12" s="15" t="s">
        <v>22</v>
      </c>
      <c r="H12" s="14">
        <v>12.07</v>
      </c>
      <c r="I12" s="14">
        <v>1.46</v>
      </c>
      <c r="J12" s="14">
        <v>0.47</v>
      </c>
      <c r="K12" s="9"/>
      <c r="L12" s="9" t="s">
        <v>15</v>
      </c>
      <c r="M12" s="9"/>
      <c r="N12" s="1"/>
      <c r="O12" s="1"/>
      <c r="R12" s="1"/>
      <c r="S12" s="1"/>
    </row>
    <row r="13" spans="1:19" x14ac:dyDescent="0.25">
      <c r="A13" s="9" t="s">
        <v>272</v>
      </c>
      <c r="B13" s="13">
        <v>865.50300000000004</v>
      </c>
      <c r="C13" s="14">
        <v>1.83</v>
      </c>
      <c r="D13" s="15" t="s">
        <v>273</v>
      </c>
      <c r="E13" s="9"/>
      <c r="F13" s="13">
        <v>884.53300000000002</v>
      </c>
      <c r="G13" s="15" t="s">
        <v>22</v>
      </c>
      <c r="H13" s="14">
        <v>11.79</v>
      </c>
      <c r="I13" s="14">
        <v>1.47</v>
      </c>
      <c r="J13" s="14">
        <v>0.34</v>
      </c>
      <c r="K13" s="9"/>
      <c r="L13" s="9" t="s">
        <v>15</v>
      </c>
      <c r="M13" s="9"/>
      <c r="N13" s="1"/>
      <c r="O13" s="1"/>
      <c r="R13" s="1"/>
      <c r="S13" s="1"/>
    </row>
    <row r="14" spans="1:19" x14ac:dyDescent="0.25">
      <c r="A14" s="9" t="s">
        <v>274</v>
      </c>
      <c r="B14" s="18">
        <v>616.47</v>
      </c>
      <c r="C14" s="14">
        <v>-0.08</v>
      </c>
      <c r="D14" s="9"/>
      <c r="E14" s="15"/>
      <c r="F14" s="13"/>
      <c r="G14" s="9"/>
      <c r="H14" s="19"/>
      <c r="I14" s="19"/>
      <c r="J14" s="15"/>
      <c r="K14" s="9" t="s">
        <v>15</v>
      </c>
      <c r="L14" s="9" t="s">
        <v>15</v>
      </c>
      <c r="M14" s="9" t="s">
        <v>15</v>
      </c>
      <c r="N14" s="1"/>
      <c r="O14" s="1"/>
      <c r="R14" s="1"/>
      <c r="S14" s="1"/>
    </row>
    <row r="15" spans="1:19" x14ac:dyDescent="0.25">
      <c r="A15" s="9" t="s">
        <v>275</v>
      </c>
      <c r="B15" s="13">
        <v>642.48599999999999</v>
      </c>
      <c r="C15" s="14">
        <v>0.46</v>
      </c>
      <c r="D15" s="9"/>
      <c r="E15" s="15"/>
      <c r="F15" s="13"/>
      <c r="G15" s="9"/>
      <c r="H15" s="19"/>
      <c r="I15" s="19"/>
      <c r="J15" s="15"/>
      <c r="K15" s="9" t="s">
        <v>15</v>
      </c>
      <c r="L15" s="9" t="s">
        <v>15</v>
      </c>
      <c r="M15" s="9" t="s">
        <v>15</v>
      </c>
      <c r="N15" s="1"/>
      <c r="O15" s="1"/>
      <c r="R15" s="1"/>
      <c r="S15" s="1"/>
    </row>
    <row r="16" spans="1:19" x14ac:dyDescent="0.25">
      <c r="A16" s="9" t="s">
        <v>276</v>
      </c>
      <c r="B16" s="13">
        <v>728.59400000000005</v>
      </c>
      <c r="C16" s="14">
        <v>-1.72</v>
      </c>
      <c r="D16" s="9"/>
      <c r="E16" s="9"/>
      <c r="F16" s="13"/>
      <c r="G16" s="9"/>
      <c r="H16" s="19"/>
      <c r="I16" s="19"/>
      <c r="J16" s="15"/>
      <c r="K16" s="9" t="s">
        <v>15</v>
      </c>
      <c r="L16" s="9" t="s">
        <v>15</v>
      </c>
      <c r="M16" s="9" t="s">
        <v>15</v>
      </c>
      <c r="N16" s="1"/>
      <c r="O16" s="1"/>
      <c r="R16" s="1"/>
      <c r="S16" s="1"/>
    </row>
    <row r="17" spans="1:19" x14ac:dyDescent="0.25">
      <c r="A17" s="9" t="s">
        <v>277</v>
      </c>
      <c r="B17" s="18">
        <v>726.58</v>
      </c>
      <c r="C17" s="14">
        <v>0.55000000000000004</v>
      </c>
      <c r="D17" s="9"/>
      <c r="E17" s="9"/>
      <c r="F17" s="13"/>
      <c r="G17" s="9"/>
      <c r="H17" s="14"/>
      <c r="I17" s="19"/>
      <c r="J17" s="15"/>
      <c r="K17" s="9" t="s">
        <v>15</v>
      </c>
      <c r="L17" s="9" t="s">
        <v>15</v>
      </c>
      <c r="M17" s="9" t="s">
        <v>15</v>
      </c>
      <c r="N17" s="1"/>
      <c r="O17" s="1"/>
      <c r="R17" s="1"/>
      <c r="S17" s="1"/>
    </row>
    <row r="18" spans="1:19" x14ac:dyDescent="0.25">
      <c r="A18" s="9" t="s">
        <v>278</v>
      </c>
      <c r="B18" s="13">
        <v>724.56500000000005</v>
      </c>
      <c r="C18" s="14">
        <v>1.45</v>
      </c>
      <c r="D18" s="9"/>
      <c r="E18" s="9"/>
      <c r="F18" s="13"/>
      <c r="G18" s="9"/>
      <c r="H18" s="14"/>
      <c r="I18" s="19"/>
      <c r="J18" s="15"/>
      <c r="K18" s="9"/>
      <c r="L18" s="9" t="s">
        <v>15</v>
      </c>
      <c r="M18" s="9" t="s">
        <v>15</v>
      </c>
      <c r="N18" s="1"/>
      <c r="O18" s="1"/>
    </row>
    <row r="19" spans="1:19" x14ac:dyDescent="0.25">
      <c r="A19" s="9" t="s">
        <v>279</v>
      </c>
      <c r="B19" s="13">
        <v>754.61099999999999</v>
      </c>
      <c r="C19" s="14">
        <v>0.13</v>
      </c>
      <c r="D19" s="9"/>
      <c r="E19" s="9"/>
      <c r="F19" s="13"/>
      <c r="G19" s="9"/>
      <c r="H19" s="14"/>
      <c r="I19" s="19"/>
      <c r="J19" s="15"/>
      <c r="K19" s="9" t="s">
        <v>15</v>
      </c>
      <c r="L19" s="9" t="s">
        <v>15</v>
      </c>
      <c r="M19" s="9" t="s">
        <v>15</v>
      </c>
      <c r="N19" s="1"/>
      <c r="O19" s="1"/>
    </row>
    <row r="20" spans="1:19" x14ac:dyDescent="0.25">
      <c r="A20" s="9" t="s">
        <v>280</v>
      </c>
      <c r="B20" s="13">
        <v>752.596</v>
      </c>
      <c r="C20" s="14">
        <v>0.99</v>
      </c>
      <c r="D20" s="9"/>
      <c r="E20" s="9"/>
      <c r="F20" s="13"/>
      <c r="G20" s="9"/>
      <c r="H20" s="14"/>
      <c r="I20" s="19"/>
      <c r="J20" s="15"/>
      <c r="K20" s="9"/>
      <c r="L20" s="9" t="s">
        <v>15</v>
      </c>
      <c r="M20" s="9" t="s">
        <v>15</v>
      </c>
      <c r="N20" s="1"/>
      <c r="O20" s="1"/>
    </row>
    <row r="21" spans="1:19" x14ac:dyDescent="0.25">
      <c r="A21" s="9" t="s">
        <v>281</v>
      </c>
      <c r="B21" s="18">
        <v>750.58</v>
      </c>
      <c r="C21" s="14">
        <v>0.53</v>
      </c>
      <c r="D21" s="9"/>
      <c r="E21" s="9"/>
      <c r="F21" s="13"/>
      <c r="G21" s="9"/>
      <c r="H21" s="14"/>
      <c r="I21" s="19"/>
      <c r="J21" s="15"/>
      <c r="K21" s="9"/>
      <c r="L21" s="9" t="s">
        <v>15</v>
      </c>
      <c r="M21" s="9" t="s">
        <v>15</v>
      </c>
      <c r="N21" s="1"/>
      <c r="O21" s="1"/>
      <c r="R21" s="1"/>
      <c r="S21" s="1"/>
    </row>
    <row r="22" spans="1:19" ht="22.5" x14ac:dyDescent="0.25">
      <c r="A22" s="9" t="s">
        <v>282</v>
      </c>
      <c r="B22" s="15" t="s">
        <v>283</v>
      </c>
      <c r="C22" s="17">
        <v>1.4</v>
      </c>
      <c r="D22" s="9"/>
      <c r="E22" s="9"/>
      <c r="F22" s="13"/>
      <c r="G22" s="9"/>
      <c r="H22" s="14"/>
      <c r="I22" s="19"/>
      <c r="J22" s="15"/>
      <c r="K22" s="9" t="s">
        <v>216</v>
      </c>
      <c r="L22" s="9"/>
      <c r="M22" s="9"/>
      <c r="N22" s="1"/>
      <c r="O22" s="1"/>
      <c r="R22" s="1"/>
      <c r="S22" s="1"/>
    </row>
    <row r="23" spans="1:19" ht="22.5" x14ac:dyDescent="0.25">
      <c r="A23" s="9" t="s">
        <v>284</v>
      </c>
      <c r="B23" s="15" t="s">
        <v>285</v>
      </c>
      <c r="C23" s="17">
        <v>0.9</v>
      </c>
      <c r="D23" s="9"/>
      <c r="E23" s="9"/>
      <c r="F23" s="13"/>
      <c r="G23" s="9"/>
      <c r="H23" s="14"/>
      <c r="I23" s="19"/>
      <c r="J23" s="15"/>
      <c r="K23" s="9" t="s">
        <v>216</v>
      </c>
      <c r="L23" s="9"/>
      <c r="M23" s="9"/>
      <c r="N23" s="1"/>
      <c r="O23" s="1"/>
      <c r="R23" s="1"/>
      <c r="S23" s="1"/>
    </row>
    <row r="24" spans="1:19" ht="22.5" x14ac:dyDescent="0.25">
      <c r="A24" s="9" t="s">
        <v>286</v>
      </c>
      <c r="B24" s="15" t="s">
        <v>287</v>
      </c>
      <c r="C24" s="14">
        <v>-0.32</v>
      </c>
      <c r="D24" s="9"/>
      <c r="E24" s="9"/>
      <c r="F24" s="13"/>
      <c r="G24" s="9"/>
      <c r="H24" s="14"/>
      <c r="I24" s="19"/>
      <c r="J24" s="15"/>
      <c r="K24" s="9" t="s">
        <v>216</v>
      </c>
      <c r="L24" s="9"/>
      <c r="M24" s="9"/>
      <c r="N24" s="1"/>
      <c r="O24" s="1"/>
      <c r="R24" s="1"/>
      <c r="S24" s="1"/>
    </row>
    <row r="25" spans="1:19" ht="22.5" x14ac:dyDescent="0.25">
      <c r="A25" s="9" t="s">
        <v>288</v>
      </c>
      <c r="B25" s="15" t="s">
        <v>289</v>
      </c>
      <c r="C25" s="14">
        <v>2.12</v>
      </c>
      <c r="D25" s="9"/>
      <c r="E25" s="9"/>
      <c r="F25" s="13"/>
      <c r="G25" s="9"/>
      <c r="H25" s="14"/>
      <c r="I25" s="19"/>
      <c r="J25" s="15"/>
      <c r="K25" s="9" t="s">
        <v>216</v>
      </c>
      <c r="L25" s="9"/>
      <c r="M25" s="9"/>
      <c r="N25" s="1"/>
      <c r="O25" s="1"/>
      <c r="R25" s="1"/>
      <c r="S25" s="1"/>
    </row>
    <row r="26" spans="1:19" ht="22.5" x14ac:dyDescent="0.25">
      <c r="A26" s="9" t="s">
        <v>290</v>
      </c>
      <c r="B26" s="15" t="s">
        <v>291</v>
      </c>
      <c r="C26" s="14">
        <v>-1.25</v>
      </c>
      <c r="D26" s="9"/>
      <c r="E26" s="9"/>
      <c r="F26" s="13"/>
      <c r="G26" s="9"/>
      <c r="H26" s="14"/>
      <c r="I26" s="19"/>
      <c r="J26" s="15"/>
      <c r="K26" s="9" t="s">
        <v>216</v>
      </c>
      <c r="L26" s="9"/>
      <c r="M26" s="9"/>
      <c r="N26" s="1"/>
      <c r="O26" s="1"/>
      <c r="R26" s="1"/>
      <c r="S26" s="1"/>
    </row>
    <row r="27" spans="1:19" ht="22.5" x14ac:dyDescent="0.25">
      <c r="A27" s="9" t="s">
        <v>292</v>
      </c>
      <c r="B27" s="15" t="s">
        <v>293</v>
      </c>
      <c r="C27" s="14">
        <v>1.1499999999999999</v>
      </c>
      <c r="D27" s="9"/>
      <c r="E27" s="9"/>
      <c r="F27" s="13"/>
      <c r="G27" s="9"/>
      <c r="H27" s="14"/>
      <c r="I27" s="19"/>
      <c r="J27" s="15"/>
      <c r="K27" s="9" t="s">
        <v>216</v>
      </c>
      <c r="L27" s="9"/>
      <c r="M27" s="9"/>
      <c r="N27" s="1"/>
      <c r="O27" s="1"/>
      <c r="R27" s="1"/>
      <c r="S27" s="1"/>
    </row>
    <row r="28" spans="1:19" ht="22.5" x14ac:dyDescent="0.25">
      <c r="A28" s="9" t="s">
        <v>294</v>
      </c>
      <c r="B28" s="15" t="s">
        <v>295</v>
      </c>
      <c r="C28" s="14">
        <v>1.39</v>
      </c>
      <c r="D28" s="9"/>
      <c r="E28" s="9"/>
      <c r="F28" s="13"/>
      <c r="G28" s="9"/>
      <c r="H28" s="14"/>
      <c r="I28" s="19"/>
      <c r="J28" s="15"/>
      <c r="K28" s="9" t="s">
        <v>216</v>
      </c>
      <c r="L28" s="9"/>
      <c r="M28" s="9"/>
      <c r="N28" s="1"/>
      <c r="O28" s="1"/>
      <c r="R28" s="1"/>
      <c r="S28" s="1"/>
    </row>
    <row r="29" spans="1:19" x14ac:dyDescent="0.25">
      <c r="A29" s="9" t="s">
        <v>296</v>
      </c>
      <c r="B29" s="13">
        <v>1832.037</v>
      </c>
      <c r="C29" s="14">
        <v>-2.4900000000000002</v>
      </c>
      <c r="D29" s="31" t="s">
        <v>488</v>
      </c>
      <c r="E29" s="32"/>
      <c r="F29" s="13"/>
      <c r="G29" s="9"/>
      <c r="H29" s="14"/>
      <c r="I29" s="19"/>
      <c r="J29" s="15"/>
      <c r="K29" s="9"/>
      <c r="L29" s="9" t="s">
        <v>15</v>
      </c>
      <c r="M29" s="9"/>
      <c r="N29" s="1"/>
      <c r="O29" s="1"/>
      <c r="R29" s="1"/>
      <c r="S29" s="1"/>
    </row>
    <row r="30" spans="1:19" x14ac:dyDescent="0.25">
      <c r="A30" s="9" t="s">
        <v>297</v>
      </c>
      <c r="B30" s="13">
        <v>1848.0329999999999</v>
      </c>
      <c r="C30" s="14">
        <v>-1.88</v>
      </c>
      <c r="D30" s="31" t="s">
        <v>487</v>
      </c>
      <c r="E30" s="32"/>
      <c r="F30" s="13"/>
      <c r="G30" s="9"/>
      <c r="H30" s="14"/>
      <c r="I30" s="19"/>
      <c r="J30" s="15"/>
      <c r="K30" s="9"/>
      <c r="L30" s="9" t="s">
        <v>15</v>
      </c>
      <c r="M30" s="9"/>
      <c r="N30" s="1"/>
      <c r="O30" s="1"/>
      <c r="R30" s="1"/>
      <c r="S30" s="1"/>
    </row>
    <row r="31" spans="1:19" x14ac:dyDescent="0.25">
      <c r="A31" s="9" t="s">
        <v>298</v>
      </c>
      <c r="B31" s="13">
        <v>1830.0219999999999</v>
      </c>
      <c r="C31" s="14">
        <v>-2.13</v>
      </c>
      <c r="D31" s="31" t="s">
        <v>486</v>
      </c>
      <c r="E31" s="32"/>
      <c r="F31" s="13"/>
      <c r="G31" s="9"/>
      <c r="H31" s="14"/>
      <c r="I31" s="19"/>
      <c r="J31" s="15"/>
      <c r="K31" s="9"/>
      <c r="L31" s="9" t="s">
        <v>15</v>
      </c>
      <c r="M31" s="9"/>
      <c r="N31" s="1"/>
      <c r="O31" s="1"/>
      <c r="R31" s="1"/>
      <c r="S31" s="1"/>
    </row>
    <row r="32" spans="1:19" x14ac:dyDescent="0.25">
      <c r="A32" s="9" t="s">
        <v>299</v>
      </c>
      <c r="B32" s="13">
        <v>1846.018</v>
      </c>
      <c r="C32" s="14">
        <v>-1.53</v>
      </c>
      <c r="D32" s="31" t="s">
        <v>485</v>
      </c>
      <c r="E32" s="32"/>
      <c r="F32" s="13"/>
      <c r="G32" s="9"/>
      <c r="H32" s="14"/>
      <c r="I32" s="19"/>
      <c r="J32" s="15"/>
      <c r="K32" s="9"/>
      <c r="L32" s="9" t="s">
        <v>15</v>
      </c>
      <c r="M32" s="9"/>
      <c r="N32" s="1"/>
      <c r="O32" s="1"/>
      <c r="R32" s="1"/>
      <c r="S32" s="1"/>
    </row>
    <row r="33" spans="1:19" x14ac:dyDescent="0.25">
      <c r="A33" s="9" t="s">
        <v>300</v>
      </c>
      <c r="B33" s="13">
        <v>1516.837</v>
      </c>
      <c r="C33" s="14">
        <v>0.01</v>
      </c>
      <c r="D33" s="31" t="s">
        <v>484</v>
      </c>
      <c r="E33" s="32"/>
      <c r="F33" s="13"/>
      <c r="G33" s="9"/>
      <c r="H33" s="14"/>
      <c r="I33" s="19"/>
      <c r="J33" s="15"/>
      <c r="K33" s="9"/>
      <c r="L33" s="9" t="s">
        <v>15</v>
      </c>
      <c r="M33" s="9"/>
      <c r="N33" s="1"/>
      <c r="O33" s="1"/>
      <c r="R33" s="1"/>
      <c r="S33" s="1"/>
    </row>
    <row r="34" spans="1:19" x14ac:dyDescent="0.25">
      <c r="A34" s="9" t="s">
        <v>301</v>
      </c>
      <c r="B34" s="13">
        <v>1532.8309999999999</v>
      </c>
      <c r="C34" s="14">
        <v>-0.57999999999999996</v>
      </c>
      <c r="D34" s="31" t="s">
        <v>483</v>
      </c>
      <c r="E34" s="32"/>
      <c r="F34" s="13"/>
      <c r="G34" s="9"/>
      <c r="H34" s="14"/>
      <c r="I34" s="19"/>
      <c r="J34" s="15"/>
      <c r="K34" s="9"/>
      <c r="L34" s="9" t="s">
        <v>15</v>
      </c>
      <c r="M34" s="9"/>
      <c r="N34" s="1"/>
      <c r="O34" s="1"/>
      <c r="R34" s="1"/>
      <c r="S34" s="1"/>
    </row>
    <row r="35" spans="1:19" x14ac:dyDescent="0.25">
      <c r="A35" s="9" t="s">
        <v>302</v>
      </c>
      <c r="B35" s="13">
        <v>1628.9580000000001</v>
      </c>
      <c r="C35" s="14">
        <v>-2.57</v>
      </c>
      <c r="D35" s="31" t="s">
        <v>482</v>
      </c>
      <c r="E35" s="32"/>
      <c r="F35" s="13"/>
      <c r="G35" s="9"/>
      <c r="H35" s="14"/>
      <c r="I35" s="19"/>
      <c r="J35" s="15"/>
      <c r="K35" s="9"/>
      <c r="L35" s="9" t="s">
        <v>15</v>
      </c>
      <c r="M35" s="9"/>
      <c r="N35" s="1"/>
      <c r="O35" s="1"/>
      <c r="R35" s="1"/>
      <c r="S35" s="1"/>
    </row>
    <row r="36" spans="1:19" x14ac:dyDescent="0.25">
      <c r="A36" s="9" t="s">
        <v>303</v>
      </c>
      <c r="B36" s="13">
        <v>1644.953</v>
      </c>
      <c r="C36" s="14">
        <v>-2.4900000000000002</v>
      </c>
      <c r="D36" s="31" t="s">
        <v>481</v>
      </c>
      <c r="E36" s="32"/>
      <c r="F36" s="13"/>
      <c r="G36" s="9"/>
      <c r="H36" s="14"/>
      <c r="I36" s="19"/>
      <c r="J36" s="15"/>
      <c r="K36" s="9"/>
      <c r="L36" s="9" t="s">
        <v>15</v>
      </c>
      <c r="M36" s="9"/>
      <c r="N36" s="1"/>
      <c r="O36" s="1"/>
      <c r="R36" s="1"/>
      <c r="S36" s="1"/>
    </row>
    <row r="37" spans="1:19" x14ac:dyDescent="0.25">
      <c r="A37" s="9" t="s">
        <v>304</v>
      </c>
      <c r="B37" s="13">
        <v>1626.944</v>
      </c>
      <c r="C37" s="14">
        <v>-1.56</v>
      </c>
      <c r="D37" s="31" t="s">
        <v>480</v>
      </c>
      <c r="E37" s="32"/>
      <c r="F37" s="13"/>
      <c r="G37" s="9"/>
      <c r="H37" s="14"/>
      <c r="I37" s="19"/>
      <c r="J37" s="15"/>
      <c r="K37" s="9"/>
      <c r="L37" s="9" t="s">
        <v>15</v>
      </c>
      <c r="M37" s="9"/>
      <c r="N37" s="1"/>
      <c r="O37" s="1"/>
      <c r="R37" s="1"/>
      <c r="S37" s="1"/>
    </row>
    <row r="38" spans="1:19" x14ac:dyDescent="0.25">
      <c r="A38" s="9" t="s">
        <v>305</v>
      </c>
      <c r="B38" s="13">
        <v>1642.9390000000001</v>
      </c>
      <c r="C38" s="14">
        <v>-1.49</v>
      </c>
      <c r="D38" s="31" t="s">
        <v>479</v>
      </c>
      <c r="E38" s="32"/>
      <c r="F38" s="13"/>
      <c r="G38" s="9"/>
      <c r="H38" s="14"/>
      <c r="I38" s="19"/>
      <c r="J38" s="15"/>
      <c r="K38" s="9"/>
      <c r="L38" s="9" t="s">
        <v>15</v>
      </c>
      <c r="M38" s="9"/>
      <c r="N38" s="1"/>
      <c r="O38" s="1"/>
      <c r="R38" s="1"/>
      <c r="S38" s="1"/>
    </row>
    <row r="39" spans="1:19" x14ac:dyDescent="0.25">
      <c r="A39" s="9" t="s">
        <v>306</v>
      </c>
      <c r="B39" s="13">
        <v>1354.7840000000001</v>
      </c>
      <c r="C39" s="14">
        <v>-0.12</v>
      </c>
      <c r="D39" s="9"/>
      <c r="E39" s="9"/>
      <c r="F39" s="13"/>
      <c r="G39" s="9"/>
      <c r="H39" s="14"/>
      <c r="I39" s="19"/>
      <c r="J39" s="15"/>
      <c r="K39" s="9"/>
      <c r="L39" s="9" t="s">
        <v>15</v>
      </c>
      <c r="M39" s="9"/>
      <c r="N39" s="1"/>
      <c r="O39" s="1"/>
      <c r="R39" s="1"/>
      <c r="S39" s="1"/>
    </row>
    <row r="40" spans="1:19" x14ac:dyDescent="0.25">
      <c r="A40" s="9" t="s">
        <v>307</v>
      </c>
      <c r="B40" s="13">
        <v>1370.777</v>
      </c>
      <c r="C40" s="14">
        <v>-1.51</v>
      </c>
      <c r="D40" s="31" t="s">
        <v>478</v>
      </c>
      <c r="E40" s="32"/>
      <c r="F40" s="13"/>
      <c r="G40" s="9"/>
      <c r="H40" s="14"/>
      <c r="I40" s="19"/>
      <c r="J40" s="15"/>
      <c r="K40" s="9"/>
      <c r="L40" s="9" t="s">
        <v>15</v>
      </c>
      <c r="M40" s="9"/>
      <c r="N40" s="1"/>
      <c r="O40" s="1"/>
    </row>
    <row r="41" spans="1:19" x14ac:dyDescent="0.25">
      <c r="A41" s="9" t="s">
        <v>308</v>
      </c>
      <c r="B41" s="13">
        <v>1464.893</v>
      </c>
      <c r="C41" s="14">
        <v>-0.48</v>
      </c>
      <c r="D41" s="9"/>
      <c r="E41" s="9"/>
      <c r="F41" s="13"/>
      <c r="G41" s="9"/>
      <c r="H41" s="14"/>
      <c r="I41" s="19"/>
      <c r="J41" s="15"/>
      <c r="K41" s="9"/>
      <c r="L41" s="9" t="s">
        <v>15</v>
      </c>
      <c r="M41" s="9"/>
      <c r="N41" s="1"/>
      <c r="O41" s="1"/>
      <c r="R41" s="1"/>
      <c r="S41" s="1"/>
    </row>
    <row r="42" spans="1:19" x14ac:dyDescent="0.25">
      <c r="A42" s="9" t="s">
        <v>309</v>
      </c>
      <c r="B42" s="13">
        <v>1480.8869999999999</v>
      </c>
      <c r="C42" s="17">
        <v>-1.1000000000000001</v>
      </c>
      <c r="D42" s="31" t="s">
        <v>477</v>
      </c>
      <c r="E42" s="32"/>
      <c r="F42" s="13"/>
      <c r="G42" s="9"/>
      <c r="H42" s="14"/>
      <c r="I42" s="19"/>
      <c r="J42" s="15"/>
      <c r="K42" s="9"/>
      <c r="L42" s="9" t="s">
        <v>15</v>
      </c>
      <c r="M42" s="9"/>
      <c r="N42" s="1"/>
      <c r="O42" s="1"/>
      <c r="R42" s="1"/>
      <c r="S42" s="1"/>
    </row>
    <row r="43" spans="1:19" x14ac:dyDescent="0.25">
      <c r="A43" s="9" t="s">
        <v>310</v>
      </c>
      <c r="B43" s="13">
        <v>1151.704</v>
      </c>
      <c r="C43" s="14">
        <v>-0.68</v>
      </c>
      <c r="D43" s="31" t="s">
        <v>476</v>
      </c>
      <c r="E43" s="32"/>
      <c r="F43" s="13"/>
      <c r="G43" s="9"/>
      <c r="H43" s="19"/>
      <c r="I43" s="19"/>
      <c r="J43" s="15"/>
      <c r="K43" s="9"/>
      <c r="L43" s="9" t="s">
        <v>15</v>
      </c>
      <c r="M43" s="9"/>
      <c r="N43" s="1"/>
      <c r="O43" s="1"/>
      <c r="R43" s="1"/>
      <c r="S43" s="1"/>
    </row>
    <row r="44" spans="1:19" x14ac:dyDescent="0.25">
      <c r="A44" s="9" t="s">
        <v>311</v>
      </c>
      <c r="B44" s="18">
        <v>1167.7</v>
      </c>
      <c r="C44" s="14">
        <v>0.26</v>
      </c>
      <c r="D44" s="31" t="s">
        <v>475</v>
      </c>
      <c r="E44" s="32"/>
      <c r="F44" s="13"/>
      <c r="G44" s="9"/>
      <c r="H44" s="14"/>
      <c r="I44" s="19"/>
      <c r="J44" s="15"/>
      <c r="K44" s="9"/>
      <c r="L44" s="9" t="s">
        <v>15</v>
      </c>
      <c r="M44" s="9"/>
      <c r="N44" s="1"/>
      <c r="O44" s="1"/>
      <c r="R44" s="1"/>
      <c r="S44" s="1"/>
    </row>
    <row r="45" spans="1:19" x14ac:dyDescent="0.25">
      <c r="A45" s="9" t="s">
        <v>312</v>
      </c>
      <c r="B45" s="13">
        <v>1263.828</v>
      </c>
      <c r="C45" s="14">
        <v>-1.57</v>
      </c>
      <c r="D45" s="31" t="s">
        <v>474</v>
      </c>
      <c r="E45" s="32"/>
      <c r="F45" s="13"/>
      <c r="G45" s="9"/>
      <c r="H45" s="14"/>
      <c r="I45" s="19"/>
      <c r="J45" s="15"/>
      <c r="K45" s="9"/>
      <c r="L45" s="9" t="s">
        <v>15</v>
      </c>
      <c r="M45" s="9"/>
      <c r="N45" s="1"/>
      <c r="O45" s="1"/>
      <c r="R45" s="1"/>
      <c r="S45" s="1"/>
    </row>
    <row r="46" spans="1:19" x14ac:dyDescent="0.25">
      <c r="A46" s="9" t="s">
        <v>313</v>
      </c>
      <c r="B46" s="13">
        <v>1279.8219999999999</v>
      </c>
      <c r="C46" s="14">
        <v>-2.27</v>
      </c>
      <c r="D46" s="31" t="s">
        <v>473</v>
      </c>
      <c r="E46" s="32"/>
      <c r="F46" s="13"/>
      <c r="G46" s="9"/>
      <c r="H46" s="14"/>
      <c r="I46" s="19"/>
      <c r="J46" s="15"/>
      <c r="K46" s="9"/>
      <c r="L46" s="9" t="s">
        <v>15</v>
      </c>
      <c r="M46" s="9"/>
      <c r="N46" s="1"/>
      <c r="O46" s="1"/>
    </row>
    <row r="47" spans="1:19" x14ac:dyDescent="0.25">
      <c r="A47" s="9" t="s">
        <v>314</v>
      </c>
      <c r="B47" s="13">
        <v>1261.8130000000001</v>
      </c>
      <c r="C47" s="14">
        <v>-1.06</v>
      </c>
      <c r="D47" s="31" t="s">
        <v>472</v>
      </c>
      <c r="E47" s="32"/>
      <c r="F47" s="13"/>
      <c r="G47" s="9"/>
      <c r="H47" s="14"/>
      <c r="I47" s="19"/>
      <c r="J47" s="15"/>
      <c r="K47" s="9"/>
      <c r="L47" s="9" t="s">
        <v>15</v>
      </c>
      <c r="M47" s="9"/>
    </row>
    <row r="48" spans="1:19" x14ac:dyDescent="0.25">
      <c r="A48" s="9" t="s">
        <v>315</v>
      </c>
      <c r="B48" s="13">
        <v>1277.808</v>
      </c>
      <c r="C48" s="14">
        <v>-0.98</v>
      </c>
      <c r="D48" s="31" t="s">
        <v>471</v>
      </c>
      <c r="E48" s="32"/>
      <c r="F48" s="13"/>
      <c r="G48" s="9"/>
      <c r="H48" s="14"/>
      <c r="I48" s="19"/>
      <c r="J48" s="15"/>
      <c r="K48" s="9"/>
      <c r="L48" s="9" t="s">
        <v>15</v>
      </c>
      <c r="M48" s="9"/>
    </row>
    <row r="49" spans="1:19" x14ac:dyDescent="0.25">
      <c r="A49" s="9" t="s">
        <v>316</v>
      </c>
      <c r="B49" s="13">
        <v>557.30799999999999</v>
      </c>
      <c r="C49" s="14">
        <v>-0.94</v>
      </c>
      <c r="D49" s="9"/>
      <c r="E49" s="15"/>
      <c r="F49" s="13"/>
      <c r="G49" s="9"/>
      <c r="H49" s="19"/>
      <c r="I49" s="19"/>
      <c r="J49" s="15"/>
      <c r="K49" s="9"/>
      <c r="L49" s="9" t="s">
        <v>15</v>
      </c>
      <c r="M49" s="9" t="s">
        <v>15</v>
      </c>
    </row>
    <row r="50" spans="1:19" x14ac:dyDescent="0.25">
      <c r="A50" s="9" t="s">
        <v>317</v>
      </c>
      <c r="B50" s="18">
        <v>585.34</v>
      </c>
      <c r="C50" s="17">
        <v>0.3</v>
      </c>
      <c r="D50" s="9"/>
      <c r="E50" s="9"/>
      <c r="F50" s="13"/>
      <c r="G50" s="9"/>
      <c r="H50" s="14"/>
      <c r="I50" s="19"/>
      <c r="J50" s="15"/>
      <c r="K50" s="9"/>
      <c r="L50" s="9" t="s">
        <v>15</v>
      </c>
      <c r="M50" s="9" t="s">
        <v>15</v>
      </c>
    </row>
    <row r="51" spans="1:19" x14ac:dyDescent="0.25">
      <c r="A51" s="9" t="s">
        <v>318</v>
      </c>
      <c r="B51" s="13">
        <v>583.32299999999998</v>
      </c>
      <c r="C51" s="14">
        <v>-2.02</v>
      </c>
      <c r="D51" s="9"/>
      <c r="E51" s="9"/>
      <c r="F51" s="13"/>
      <c r="G51" s="9"/>
      <c r="H51" s="14"/>
      <c r="I51" s="19"/>
      <c r="J51" s="15"/>
      <c r="K51" s="9"/>
      <c r="L51" s="9" t="s">
        <v>15</v>
      </c>
      <c r="M51" s="9" t="s">
        <v>15</v>
      </c>
    </row>
    <row r="52" spans="1:19" x14ac:dyDescent="0.25">
      <c r="A52" s="9" t="s">
        <v>319</v>
      </c>
      <c r="B52" s="13">
        <v>599.31899999999996</v>
      </c>
      <c r="C52" s="14">
        <v>-0.15</v>
      </c>
      <c r="D52" s="15"/>
      <c r="E52" s="15"/>
      <c r="F52" s="13"/>
      <c r="G52" s="9"/>
      <c r="H52" s="19"/>
      <c r="I52" s="19"/>
      <c r="J52" s="15"/>
      <c r="K52" s="9" t="s">
        <v>15</v>
      </c>
      <c r="L52" s="9" t="s">
        <v>15</v>
      </c>
      <c r="M52" s="9" t="s">
        <v>15</v>
      </c>
    </row>
    <row r="53" spans="1:19" x14ac:dyDescent="0.25">
      <c r="A53" s="9" t="s">
        <v>320</v>
      </c>
      <c r="B53" s="13">
        <v>597.30399999999997</v>
      </c>
      <c r="C53" s="14">
        <v>0.94</v>
      </c>
      <c r="D53" s="9"/>
      <c r="E53" s="9"/>
      <c r="F53" s="13"/>
      <c r="G53" s="9"/>
      <c r="H53" s="14"/>
      <c r="I53" s="19"/>
      <c r="J53" s="15"/>
      <c r="K53" s="9"/>
      <c r="L53" s="9" t="s">
        <v>15</v>
      </c>
      <c r="M53" s="9" t="s">
        <v>15</v>
      </c>
    </row>
    <row r="54" spans="1:19" x14ac:dyDescent="0.25">
      <c r="A54" s="9" t="s">
        <v>321</v>
      </c>
      <c r="B54" s="13">
        <v>595.28800000000001</v>
      </c>
      <c r="C54" s="14">
        <v>0.35</v>
      </c>
      <c r="D54" s="9"/>
      <c r="E54" s="9"/>
      <c r="F54" s="13"/>
      <c r="G54" s="9"/>
      <c r="H54" s="14"/>
      <c r="I54" s="19"/>
      <c r="J54" s="15"/>
      <c r="K54" s="9"/>
      <c r="L54" s="9" t="s">
        <v>15</v>
      </c>
      <c r="M54" s="9" t="s">
        <v>15</v>
      </c>
    </row>
    <row r="55" spans="1:19" x14ac:dyDescent="0.25">
      <c r="A55" s="9" t="s">
        <v>322</v>
      </c>
      <c r="B55" s="13">
        <v>619.28800000000001</v>
      </c>
      <c r="C55" s="14">
        <v>0.34</v>
      </c>
      <c r="D55" s="9"/>
      <c r="E55" s="9"/>
      <c r="F55" s="13"/>
      <c r="G55" s="9"/>
      <c r="H55" s="14"/>
      <c r="I55" s="19"/>
      <c r="J55" s="15"/>
      <c r="K55" s="9"/>
      <c r="L55" s="9" t="s">
        <v>15</v>
      </c>
      <c r="M55" s="9" t="s">
        <v>15</v>
      </c>
    </row>
    <row r="56" spans="1:19" x14ac:dyDescent="0.25">
      <c r="A56" s="9" t="s">
        <v>323</v>
      </c>
      <c r="B56" s="13">
        <v>821.56600000000003</v>
      </c>
      <c r="C56" s="14">
        <v>1.1299999999999999</v>
      </c>
      <c r="D56" s="29" t="s">
        <v>466</v>
      </c>
      <c r="E56" s="29"/>
      <c r="F56" s="13"/>
      <c r="G56" s="9"/>
      <c r="H56" s="19"/>
      <c r="I56" s="19"/>
      <c r="J56" s="15"/>
      <c r="K56" s="9" t="s">
        <v>216</v>
      </c>
      <c r="L56" s="9"/>
      <c r="M56" s="9"/>
    </row>
    <row r="57" spans="1:19" x14ac:dyDescent="0.25">
      <c r="A57" s="9" t="s">
        <v>324</v>
      </c>
      <c r="B57" s="13">
        <v>835.58199999999999</v>
      </c>
      <c r="C57" s="14">
        <v>1.53</v>
      </c>
      <c r="D57" s="29" t="s">
        <v>467</v>
      </c>
      <c r="E57" s="29"/>
      <c r="F57" s="13"/>
      <c r="G57" s="9"/>
      <c r="H57" s="14"/>
      <c r="I57" s="19"/>
      <c r="J57" s="15"/>
      <c r="K57" s="9" t="s">
        <v>216</v>
      </c>
      <c r="L57" s="9"/>
      <c r="M57" s="9"/>
      <c r="N57" s="1"/>
      <c r="O57" s="1"/>
      <c r="R57" s="1"/>
      <c r="S57" s="1"/>
    </row>
    <row r="58" spans="1:19" x14ac:dyDescent="0.25">
      <c r="A58" s="9" t="s">
        <v>325</v>
      </c>
      <c r="B58" s="13">
        <v>849.596</v>
      </c>
      <c r="C58" s="14">
        <v>-0.44</v>
      </c>
      <c r="D58" s="29" t="s">
        <v>468</v>
      </c>
      <c r="E58" s="29"/>
      <c r="F58" s="13"/>
      <c r="G58" s="9"/>
      <c r="H58" s="14"/>
      <c r="I58" s="19"/>
      <c r="J58" s="15"/>
      <c r="K58" s="9" t="s">
        <v>216</v>
      </c>
      <c r="L58" s="9"/>
      <c r="M58" s="9"/>
      <c r="N58" s="1"/>
      <c r="O58" s="1"/>
    </row>
    <row r="59" spans="1:19" x14ac:dyDescent="0.25">
      <c r="A59" s="9" t="s">
        <v>326</v>
      </c>
      <c r="B59" s="13">
        <v>863.61400000000003</v>
      </c>
      <c r="C59" s="14">
        <v>2.29</v>
      </c>
      <c r="D59" s="29" t="s">
        <v>469</v>
      </c>
      <c r="E59" s="29"/>
      <c r="F59" s="13"/>
      <c r="G59" s="9"/>
      <c r="H59" s="14"/>
      <c r="I59" s="19"/>
      <c r="J59" s="15"/>
      <c r="K59" s="9" t="s">
        <v>216</v>
      </c>
      <c r="L59" s="9"/>
      <c r="M59" s="9"/>
      <c r="N59" s="1"/>
      <c r="O59" s="1"/>
      <c r="R59" s="1"/>
      <c r="S59" s="1"/>
    </row>
    <row r="60" spans="1:19" x14ac:dyDescent="0.25">
      <c r="A60" s="9" t="s">
        <v>327</v>
      </c>
      <c r="B60" s="13">
        <v>704.55899999999997</v>
      </c>
      <c r="C60" s="14">
        <v>0.19</v>
      </c>
      <c r="D60" s="15" t="s">
        <v>328</v>
      </c>
      <c r="E60" s="15"/>
      <c r="F60" s="13">
        <v>704.55200000000002</v>
      </c>
      <c r="G60" s="15" t="s">
        <v>329</v>
      </c>
      <c r="H60" s="19">
        <v>18.21</v>
      </c>
      <c r="I60" s="19">
        <v>1.32</v>
      </c>
      <c r="J60" s="20">
        <v>0.9</v>
      </c>
      <c r="K60" s="9" t="s">
        <v>15</v>
      </c>
      <c r="L60" s="9" t="s">
        <v>15</v>
      </c>
      <c r="M60" s="9"/>
      <c r="N60" s="1"/>
      <c r="O60" s="1"/>
      <c r="R60" s="1"/>
      <c r="S60" s="1"/>
    </row>
    <row r="61" spans="1:19" x14ac:dyDescent="0.25">
      <c r="A61" s="9" t="s">
        <v>330</v>
      </c>
      <c r="B61" s="13">
        <v>700.52700000000004</v>
      </c>
      <c r="C61" s="14">
        <v>-0.81</v>
      </c>
      <c r="D61" s="15" t="s">
        <v>331</v>
      </c>
      <c r="E61" s="15"/>
      <c r="F61" s="13">
        <v>700.52599999999995</v>
      </c>
      <c r="G61" s="15" t="s">
        <v>329</v>
      </c>
      <c r="H61" s="19">
        <v>16.920000000000002</v>
      </c>
      <c r="I61" s="19">
        <v>1.32</v>
      </c>
      <c r="J61" s="19">
        <v>0.15</v>
      </c>
      <c r="K61" s="9" t="s">
        <v>15</v>
      </c>
      <c r="L61" s="9"/>
      <c r="M61" s="9"/>
      <c r="N61" s="1"/>
      <c r="O61" s="1"/>
      <c r="R61" s="1"/>
      <c r="S61" s="1"/>
    </row>
    <row r="62" spans="1:19" x14ac:dyDescent="0.25">
      <c r="A62" s="9" t="s">
        <v>332</v>
      </c>
      <c r="B62" s="13">
        <v>728.55899999999997</v>
      </c>
      <c r="C62" s="14">
        <v>0.18</v>
      </c>
      <c r="D62" s="15" t="s">
        <v>333</v>
      </c>
      <c r="E62" s="15" t="s">
        <v>334</v>
      </c>
      <c r="F62" s="13">
        <v>728.55600000000004</v>
      </c>
      <c r="G62" s="15" t="s">
        <v>329</v>
      </c>
      <c r="H62" s="19">
        <v>18.14</v>
      </c>
      <c r="I62" s="19">
        <v>1.35</v>
      </c>
      <c r="J62" s="19">
        <v>0.21</v>
      </c>
      <c r="K62" s="9" t="s">
        <v>15</v>
      </c>
      <c r="L62" s="9" t="s">
        <v>15</v>
      </c>
      <c r="M62" s="9"/>
      <c r="N62" s="1"/>
      <c r="O62" s="1"/>
    </row>
    <row r="63" spans="1:19" x14ac:dyDescent="0.25">
      <c r="A63" s="9" t="s">
        <v>335</v>
      </c>
      <c r="B63" s="13">
        <v>726.54399999999998</v>
      </c>
      <c r="C63" s="14">
        <v>1.08</v>
      </c>
      <c r="D63" s="15" t="s">
        <v>336</v>
      </c>
      <c r="E63" s="15"/>
      <c r="F63" s="13">
        <v>726.54300000000001</v>
      </c>
      <c r="G63" s="15" t="s">
        <v>329</v>
      </c>
      <c r="H63" s="19">
        <v>17.190000000000001</v>
      </c>
      <c r="I63" s="19">
        <v>1.34</v>
      </c>
      <c r="J63" s="19">
        <v>0.77</v>
      </c>
      <c r="K63" s="9" t="s">
        <v>15</v>
      </c>
      <c r="L63" s="9" t="s">
        <v>15</v>
      </c>
      <c r="M63" s="9"/>
    </row>
    <row r="64" spans="1:19" x14ac:dyDescent="0.25">
      <c r="A64" s="9" t="s">
        <v>337</v>
      </c>
      <c r="B64" s="13">
        <v>722.51300000000003</v>
      </c>
      <c r="C64" s="17">
        <v>1.5</v>
      </c>
      <c r="D64" s="15" t="s">
        <v>338</v>
      </c>
      <c r="E64" s="15"/>
      <c r="F64" s="13">
        <v>722.51300000000003</v>
      </c>
      <c r="G64" s="15" t="s">
        <v>329</v>
      </c>
      <c r="H64" s="19">
        <v>15.76</v>
      </c>
      <c r="I64" s="19">
        <v>1.33</v>
      </c>
      <c r="J64" s="19">
        <v>0.47</v>
      </c>
      <c r="K64" s="9" t="s">
        <v>15</v>
      </c>
      <c r="L64" s="9" t="s">
        <v>15</v>
      </c>
      <c r="M64" s="9"/>
      <c r="N64" s="1"/>
      <c r="O64" s="1"/>
      <c r="R64" s="1"/>
      <c r="S64" s="1"/>
    </row>
    <row r="65" spans="1:19" ht="22.5" x14ac:dyDescent="0.25">
      <c r="A65" s="9" t="s">
        <v>339</v>
      </c>
      <c r="B65" s="13">
        <v>752.55799999999999</v>
      </c>
      <c r="C65" s="17">
        <v>-1.1499999999999999</v>
      </c>
      <c r="D65" s="15" t="s">
        <v>340</v>
      </c>
      <c r="E65" s="15" t="s">
        <v>341</v>
      </c>
      <c r="F65" s="13">
        <v>752.55799999999999</v>
      </c>
      <c r="G65" s="15" t="s">
        <v>329</v>
      </c>
      <c r="H65" s="19">
        <v>17.18</v>
      </c>
      <c r="I65" s="19">
        <v>1.36</v>
      </c>
      <c r="J65" s="19">
        <v>0.48</v>
      </c>
      <c r="K65" s="9"/>
      <c r="L65" s="9" t="s">
        <v>15</v>
      </c>
      <c r="M65" s="9"/>
      <c r="N65" s="1"/>
      <c r="O65" s="1"/>
      <c r="R65" s="1"/>
      <c r="S65" s="1"/>
    </row>
    <row r="66" spans="1:19" x14ac:dyDescent="0.25">
      <c r="A66" s="9" t="s">
        <v>342</v>
      </c>
      <c r="B66" s="13">
        <v>750.54399999999998</v>
      </c>
      <c r="C66" s="14">
        <v>1.04</v>
      </c>
      <c r="D66" s="15" t="s">
        <v>343</v>
      </c>
      <c r="E66" s="15"/>
      <c r="F66" s="13">
        <v>750.54200000000003</v>
      </c>
      <c r="G66" s="15" t="s">
        <v>329</v>
      </c>
      <c r="H66" s="19">
        <v>16.98</v>
      </c>
      <c r="I66" s="19">
        <v>1.36</v>
      </c>
      <c r="J66" s="19">
        <v>0.48</v>
      </c>
      <c r="K66" s="9" t="s">
        <v>15</v>
      </c>
      <c r="L66" s="9" t="s">
        <v>15</v>
      </c>
      <c r="M66" s="9"/>
      <c r="N66" s="1"/>
      <c r="O66" s="1"/>
      <c r="R66" s="1"/>
      <c r="S66" s="1"/>
    </row>
    <row r="67" spans="1:19" x14ac:dyDescent="0.25">
      <c r="A67" s="9" t="s">
        <v>344</v>
      </c>
      <c r="B67" s="13">
        <v>748.52599999999995</v>
      </c>
      <c r="C67" s="14">
        <v>-2.09</v>
      </c>
      <c r="D67" s="15" t="s">
        <v>345</v>
      </c>
      <c r="E67" s="15"/>
      <c r="F67" s="13">
        <v>748.52499999999998</v>
      </c>
      <c r="G67" s="15" t="s">
        <v>329</v>
      </c>
      <c r="H67" s="19">
        <v>15.83</v>
      </c>
      <c r="I67" s="19">
        <v>1.35</v>
      </c>
      <c r="J67" s="19">
        <v>0.64</v>
      </c>
      <c r="K67" s="9"/>
      <c r="L67" s="9" t="s">
        <v>15</v>
      </c>
      <c r="M67" s="9"/>
      <c r="N67" s="1"/>
      <c r="O67" s="1"/>
    </row>
    <row r="68" spans="1:19" ht="15" x14ac:dyDescent="0.25">
      <c r="A68" s="9" t="s">
        <v>346</v>
      </c>
      <c r="B68" s="13">
        <v>746.51199999999994</v>
      </c>
      <c r="C68" s="14">
        <v>0.11</v>
      </c>
      <c r="D68" s="15" t="s">
        <v>347</v>
      </c>
      <c r="E68" s="15" t="s">
        <v>348</v>
      </c>
      <c r="F68" s="18">
        <v>746.51</v>
      </c>
      <c r="G68" s="15" t="s">
        <v>329</v>
      </c>
      <c r="H68" s="19">
        <v>15.42</v>
      </c>
      <c r="I68" s="19">
        <v>1.35</v>
      </c>
      <c r="J68" s="19">
        <v>0.72</v>
      </c>
      <c r="K68" s="9" t="s">
        <v>15</v>
      </c>
      <c r="L68" s="9"/>
      <c r="M68" s="21"/>
      <c r="N68" s="1"/>
      <c r="O68" s="1"/>
    </row>
    <row r="69" spans="1:19" x14ac:dyDescent="0.25">
      <c r="A69" s="9" t="s">
        <v>349</v>
      </c>
      <c r="B69" s="13">
        <v>716.52300000000002</v>
      </c>
      <c r="C69" s="14">
        <v>0.72</v>
      </c>
      <c r="D69" s="15" t="s">
        <v>350</v>
      </c>
      <c r="E69" s="15"/>
      <c r="F69" s="13">
        <v>716.52099999999996</v>
      </c>
      <c r="G69" s="15" t="s">
        <v>329</v>
      </c>
      <c r="H69" s="19">
        <v>16.309999999999999</v>
      </c>
      <c r="I69" s="19">
        <v>1.32</v>
      </c>
      <c r="J69" s="19">
        <v>0.81</v>
      </c>
      <c r="K69" s="9" t="s">
        <v>15</v>
      </c>
      <c r="L69" s="9"/>
      <c r="M69" s="9"/>
    </row>
    <row r="70" spans="1:19" x14ac:dyDescent="0.25">
      <c r="A70" s="9" t="s">
        <v>351</v>
      </c>
      <c r="B70" s="13">
        <v>714.50800000000004</v>
      </c>
      <c r="C70" s="14">
        <v>1.63</v>
      </c>
      <c r="D70" s="15" t="s">
        <v>352</v>
      </c>
      <c r="E70" s="15"/>
      <c r="F70" s="13">
        <v>714.50800000000004</v>
      </c>
      <c r="G70" s="15" t="s">
        <v>329</v>
      </c>
      <c r="H70" s="19">
        <v>15.38</v>
      </c>
      <c r="I70" s="19">
        <v>1.31</v>
      </c>
      <c r="J70" s="19">
        <v>0.87</v>
      </c>
      <c r="K70" s="9" t="s">
        <v>15</v>
      </c>
      <c r="L70" s="9"/>
      <c r="M70" s="9"/>
    </row>
    <row r="71" spans="1:19" x14ac:dyDescent="0.25">
      <c r="A71" s="9" t="s">
        <v>353</v>
      </c>
      <c r="B71" s="13">
        <v>744.55399999999997</v>
      </c>
      <c r="C71" s="14">
        <v>0.28999999999999998</v>
      </c>
      <c r="D71" s="15" t="s">
        <v>354</v>
      </c>
      <c r="E71" s="15"/>
      <c r="F71" s="18">
        <v>744.55</v>
      </c>
      <c r="G71" s="15" t="s">
        <v>329</v>
      </c>
      <c r="H71" s="19">
        <v>17.510000000000002</v>
      </c>
      <c r="I71" s="19">
        <v>1.35</v>
      </c>
      <c r="J71" s="19">
        <v>0.24</v>
      </c>
      <c r="K71" s="9" t="s">
        <v>15</v>
      </c>
      <c r="L71" s="9" t="s">
        <v>15</v>
      </c>
      <c r="M71" s="9"/>
    </row>
    <row r="72" spans="1:19" x14ac:dyDescent="0.25">
      <c r="A72" s="9" t="s">
        <v>355</v>
      </c>
      <c r="B72" s="13">
        <v>742.53899999999999</v>
      </c>
      <c r="C72" s="14">
        <v>1.17</v>
      </c>
      <c r="D72" s="15" t="s">
        <v>356</v>
      </c>
      <c r="E72" s="15" t="s">
        <v>357</v>
      </c>
      <c r="F72" s="13">
        <v>742.53599999999994</v>
      </c>
      <c r="G72" s="15" t="s">
        <v>329</v>
      </c>
      <c r="H72" s="19">
        <v>16.59</v>
      </c>
      <c r="I72" s="19">
        <v>1.34</v>
      </c>
      <c r="J72" s="19">
        <v>0.49</v>
      </c>
      <c r="K72" s="9" t="s">
        <v>15</v>
      </c>
      <c r="L72" s="9" t="s">
        <v>15</v>
      </c>
      <c r="M72" s="9"/>
      <c r="N72" s="1"/>
      <c r="O72" s="1"/>
    </row>
    <row r="73" spans="1:19" x14ac:dyDescent="0.25">
      <c r="A73" s="9" t="s">
        <v>358</v>
      </c>
      <c r="B73" s="13">
        <v>740.52300000000002</v>
      </c>
      <c r="C73" s="17">
        <v>0.7</v>
      </c>
      <c r="D73" s="15" t="s">
        <v>359</v>
      </c>
      <c r="E73" s="9" t="s">
        <v>360</v>
      </c>
      <c r="F73" s="13">
        <v>740.52099999999996</v>
      </c>
      <c r="G73" s="15" t="s">
        <v>329</v>
      </c>
      <c r="H73" s="20">
        <v>15.5</v>
      </c>
      <c r="I73" s="19">
        <v>1.34</v>
      </c>
      <c r="J73" s="19">
        <v>0.84</v>
      </c>
      <c r="K73" s="9" t="s">
        <v>15</v>
      </c>
      <c r="L73" s="9"/>
      <c r="M73" s="9"/>
    </row>
    <row r="74" spans="1:19" x14ac:dyDescent="0.25">
      <c r="A74" s="9" t="s">
        <v>361</v>
      </c>
      <c r="B74" s="13">
        <v>770.56899999999996</v>
      </c>
      <c r="C74" s="14">
        <v>-0.56000000000000005</v>
      </c>
      <c r="D74" s="15" t="s">
        <v>362</v>
      </c>
      <c r="E74" s="15"/>
      <c r="F74" s="13">
        <v>770.57399999999996</v>
      </c>
      <c r="G74" s="15" t="s">
        <v>329</v>
      </c>
      <c r="H74" s="19">
        <v>17.649999999999999</v>
      </c>
      <c r="I74" s="19">
        <v>1.38</v>
      </c>
      <c r="J74" s="19">
        <v>0.97</v>
      </c>
      <c r="K74" s="9" t="s">
        <v>15</v>
      </c>
      <c r="L74" s="9"/>
      <c r="M74" s="9"/>
    </row>
    <row r="75" spans="1:19" x14ac:dyDescent="0.25">
      <c r="A75" s="9" t="s">
        <v>363</v>
      </c>
      <c r="B75" s="13">
        <v>766.53899999999999</v>
      </c>
      <c r="C75" s="14">
        <v>1.1299999999999999</v>
      </c>
      <c r="D75" s="15" t="s">
        <v>364</v>
      </c>
      <c r="E75" s="15"/>
      <c r="F75" s="18">
        <v>766.54</v>
      </c>
      <c r="G75" s="15" t="s">
        <v>329</v>
      </c>
      <c r="H75" s="20">
        <v>16.399999999999999</v>
      </c>
      <c r="I75" s="19">
        <v>1.37</v>
      </c>
      <c r="J75" s="19">
        <v>0.53</v>
      </c>
      <c r="K75" s="9" t="s">
        <v>15</v>
      </c>
      <c r="L75" s="9" t="s">
        <v>15</v>
      </c>
      <c r="M75" s="9"/>
    </row>
    <row r="76" spans="1:19" x14ac:dyDescent="0.25">
      <c r="A76" s="9" t="s">
        <v>365</v>
      </c>
      <c r="B76" s="13">
        <v>762.50800000000004</v>
      </c>
      <c r="C76" s="14">
        <v>1.53</v>
      </c>
      <c r="D76" s="15" t="s">
        <v>366</v>
      </c>
      <c r="E76" s="15" t="s">
        <v>367</v>
      </c>
      <c r="F76" s="13">
        <v>762.50900000000001</v>
      </c>
      <c r="G76" s="15" t="s">
        <v>329</v>
      </c>
      <c r="H76" s="19">
        <v>14.89</v>
      </c>
      <c r="I76" s="19">
        <v>1.35</v>
      </c>
      <c r="J76" s="19">
        <v>0.17</v>
      </c>
      <c r="K76" s="9" t="s">
        <v>15</v>
      </c>
      <c r="L76" s="9"/>
      <c r="M76" s="9"/>
    </row>
    <row r="77" spans="1:19" x14ac:dyDescent="0.25">
      <c r="A77" s="9" t="s">
        <v>368</v>
      </c>
      <c r="B77" s="13">
        <v>794.56899999999996</v>
      </c>
      <c r="C77" s="14">
        <v>-0.54</v>
      </c>
      <c r="D77" s="15" t="s">
        <v>369</v>
      </c>
      <c r="E77" s="15"/>
      <c r="F77" s="13">
        <v>794.56899999999996</v>
      </c>
      <c r="G77" s="15" t="s">
        <v>329</v>
      </c>
      <c r="H77" s="19">
        <v>17.239999999999998</v>
      </c>
      <c r="I77" s="20">
        <v>1.4</v>
      </c>
      <c r="J77" s="20">
        <v>0.2</v>
      </c>
      <c r="K77" s="9" t="s">
        <v>15</v>
      </c>
      <c r="L77" s="9" t="s">
        <v>15</v>
      </c>
      <c r="M77" s="9"/>
    </row>
    <row r="78" spans="1:19" x14ac:dyDescent="0.25">
      <c r="A78" s="9" t="s">
        <v>370</v>
      </c>
      <c r="B78" s="13">
        <v>792.553</v>
      </c>
      <c r="C78" s="14">
        <v>-0.99</v>
      </c>
      <c r="D78" s="15" t="s">
        <v>371</v>
      </c>
      <c r="E78" s="15" t="s">
        <v>372</v>
      </c>
      <c r="F78" s="13">
        <v>792.55499999999995</v>
      </c>
      <c r="G78" s="15" t="s">
        <v>329</v>
      </c>
      <c r="H78" s="19">
        <v>16.440000000000001</v>
      </c>
      <c r="I78" s="19">
        <v>1.39</v>
      </c>
      <c r="J78" s="19">
        <v>0.31</v>
      </c>
      <c r="K78" s="9"/>
      <c r="L78" s="9" t="s">
        <v>15</v>
      </c>
      <c r="M78" s="9"/>
    </row>
    <row r="79" spans="1:19" ht="15" x14ac:dyDescent="0.25">
      <c r="A79" s="9" t="s">
        <v>373</v>
      </c>
      <c r="B79" s="13">
        <v>790.53899999999999</v>
      </c>
      <c r="C79" s="17">
        <v>1.1000000000000001</v>
      </c>
      <c r="D79" s="15" t="s">
        <v>374</v>
      </c>
      <c r="E79" s="15"/>
      <c r="F79" s="13">
        <v>790.53899999999999</v>
      </c>
      <c r="G79" s="15" t="s">
        <v>329</v>
      </c>
      <c r="H79" s="19">
        <v>16.07</v>
      </c>
      <c r="I79" s="19">
        <v>1.39</v>
      </c>
      <c r="J79" s="19">
        <v>0.71</v>
      </c>
      <c r="K79" s="9" t="s">
        <v>15</v>
      </c>
      <c r="L79" s="9" t="s">
        <v>15</v>
      </c>
      <c r="M79" s="9"/>
      <c r="N79" s="8"/>
      <c r="O79"/>
      <c r="P79"/>
      <c r="Q79"/>
      <c r="R79"/>
    </row>
    <row r="80" spans="1:19" x14ac:dyDescent="0.25">
      <c r="A80" s="9" t="s">
        <v>215</v>
      </c>
      <c r="B80" s="13">
        <v>693.471</v>
      </c>
      <c r="C80" s="14">
        <v>1.28</v>
      </c>
      <c r="D80" s="29" t="s">
        <v>462</v>
      </c>
      <c r="E80" s="29"/>
      <c r="F80" s="13"/>
      <c r="G80" s="15"/>
      <c r="H80" s="19"/>
      <c r="I80" s="19"/>
      <c r="J80" s="15"/>
      <c r="K80" s="9" t="s">
        <v>216</v>
      </c>
      <c r="L80" s="9"/>
      <c r="M80" s="9"/>
    </row>
    <row r="81" spans="1:19" x14ac:dyDescent="0.25">
      <c r="A81" s="9" t="s">
        <v>217</v>
      </c>
      <c r="B81" s="13">
        <v>707.48599999999999</v>
      </c>
      <c r="C81" s="14">
        <v>0.34</v>
      </c>
      <c r="D81" s="29" t="s">
        <v>463</v>
      </c>
      <c r="E81" s="29"/>
      <c r="F81" s="13"/>
      <c r="G81" s="9"/>
      <c r="H81" s="19"/>
      <c r="I81" s="19"/>
      <c r="J81" s="15"/>
      <c r="K81" s="9" t="s">
        <v>216</v>
      </c>
      <c r="L81" s="9"/>
      <c r="M81" s="9"/>
    </row>
    <row r="82" spans="1:19" x14ac:dyDescent="0.25">
      <c r="A82" s="9" t="s">
        <v>218</v>
      </c>
      <c r="B82" s="13">
        <v>721.50300000000004</v>
      </c>
      <c r="C82" s="17">
        <v>2.2000000000000002</v>
      </c>
      <c r="D82" s="29" t="s">
        <v>464</v>
      </c>
      <c r="E82" s="29"/>
      <c r="F82" s="13"/>
      <c r="G82" s="15"/>
      <c r="H82" s="19"/>
      <c r="I82" s="19"/>
      <c r="J82" s="15"/>
      <c r="K82" s="9" t="s">
        <v>216</v>
      </c>
      <c r="L82" s="9"/>
      <c r="M82" s="9"/>
      <c r="S82" s="1"/>
    </row>
    <row r="83" spans="1:19" x14ac:dyDescent="0.25">
      <c r="A83" s="9" t="s">
        <v>219</v>
      </c>
      <c r="B83" s="13">
        <v>735.51800000000003</v>
      </c>
      <c r="C83" s="14">
        <v>1.28</v>
      </c>
      <c r="D83" s="29" t="s">
        <v>465</v>
      </c>
      <c r="E83" s="29"/>
      <c r="F83" s="13"/>
      <c r="G83" s="9"/>
      <c r="H83" s="19"/>
      <c r="I83" s="19"/>
      <c r="J83" s="15"/>
      <c r="K83" s="9" t="s">
        <v>216</v>
      </c>
      <c r="L83" s="9"/>
      <c r="M83" s="9"/>
      <c r="S83" s="1"/>
    </row>
    <row r="84" spans="1:19" x14ac:dyDescent="0.25">
      <c r="A84" s="9" t="s">
        <v>375</v>
      </c>
      <c r="B84" s="13">
        <v>749.53300000000002</v>
      </c>
      <c r="C84" s="14">
        <v>0.38</v>
      </c>
      <c r="D84" s="9"/>
      <c r="E84" s="9"/>
      <c r="F84" s="13"/>
      <c r="G84" s="9"/>
      <c r="H84" s="14"/>
      <c r="I84" s="19"/>
      <c r="J84" s="15"/>
      <c r="K84" s="9" t="s">
        <v>216</v>
      </c>
      <c r="L84" s="9"/>
      <c r="M84" s="9"/>
      <c r="S84" s="1"/>
    </row>
    <row r="85" spans="1:19" x14ac:dyDescent="0.25">
      <c r="A85" s="9" t="s">
        <v>376</v>
      </c>
      <c r="B85" s="18">
        <v>847.57</v>
      </c>
      <c r="C85" s="17">
        <v>0.6</v>
      </c>
      <c r="D85" s="15"/>
      <c r="E85" s="15"/>
      <c r="F85" s="13"/>
      <c r="G85" s="15"/>
      <c r="H85" s="19"/>
      <c r="I85" s="19"/>
      <c r="J85" s="15"/>
      <c r="K85" s="9" t="s">
        <v>15</v>
      </c>
      <c r="L85" s="9"/>
      <c r="M85" s="9"/>
    </row>
    <row r="86" spans="1:19" x14ac:dyDescent="0.25">
      <c r="A86" s="9" t="s">
        <v>377</v>
      </c>
      <c r="B86" s="13">
        <v>845.553</v>
      </c>
      <c r="C86" s="14">
        <v>-0.99</v>
      </c>
      <c r="D86" s="15" t="s">
        <v>378</v>
      </c>
      <c r="E86" s="15"/>
      <c r="F86" s="13">
        <v>845.55499999999995</v>
      </c>
      <c r="G86" s="15" t="s">
        <v>329</v>
      </c>
      <c r="H86" s="19">
        <v>14.58</v>
      </c>
      <c r="I86" s="19">
        <v>1.44</v>
      </c>
      <c r="J86" s="19">
        <v>0.86</v>
      </c>
      <c r="K86" s="9" t="s">
        <v>15</v>
      </c>
      <c r="L86" s="9"/>
      <c r="M86" s="9"/>
    </row>
    <row r="87" spans="1:19" x14ac:dyDescent="0.25">
      <c r="A87" s="9" t="s">
        <v>379</v>
      </c>
      <c r="B87" s="13">
        <v>843.53899999999999</v>
      </c>
      <c r="C87" s="14">
        <v>0.96</v>
      </c>
      <c r="D87" s="15" t="s">
        <v>380</v>
      </c>
      <c r="E87" s="15"/>
      <c r="F87" s="13">
        <v>843.53599999999994</v>
      </c>
      <c r="G87" s="15" t="s">
        <v>329</v>
      </c>
      <c r="H87" s="19">
        <v>14.33</v>
      </c>
      <c r="I87" s="19">
        <v>1.44</v>
      </c>
      <c r="J87" s="19">
        <v>0.42</v>
      </c>
      <c r="K87" s="9" t="s">
        <v>15</v>
      </c>
      <c r="L87" s="9"/>
      <c r="M87" s="9"/>
    </row>
    <row r="88" spans="1:19" x14ac:dyDescent="0.25">
      <c r="A88" s="9" t="s">
        <v>381</v>
      </c>
      <c r="B88" s="13">
        <v>871.56899999999996</v>
      </c>
      <c r="C88" s="14">
        <v>-0.56000000000000005</v>
      </c>
      <c r="D88" s="15" t="s">
        <v>382</v>
      </c>
      <c r="E88" s="15"/>
      <c r="F88" s="13">
        <v>871.56799999999998</v>
      </c>
      <c r="G88" s="15" t="s">
        <v>329</v>
      </c>
      <c r="H88" s="19">
        <v>15.47</v>
      </c>
      <c r="I88" s="19">
        <v>1.47</v>
      </c>
      <c r="J88" s="19">
        <v>0.55000000000000004</v>
      </c>
      <c r="K88" s="9" t="s">
        <v>15</v>
      </c>
      <c r="L88" s="9"/>
      <c r="M88" s="9"/>
    </row>
    <row r="89" spans="1:19" x14ac:dyDescent="0.25">
      <c r="A89" s="9" t="s">
        <v>383</v>
      </c>
      <c r="B89" s="13">
        <v>869.55499999999995</v>
      </c>
      <c r="C89" s="14">
        <v>1.33</v>
      </c>
      <c r="D89" s="15" t="s">
        <v>384</v>
      </c>
      <c r="E89" s="15"/>
      <c r="F89" s="13">
        <v>869.55100000000004</v>
      </c>
      <c r="G89" s="15" t="s">
        <v>329</v>
      </c>
      <c r="H89" s="19">
        <v>14.43</v>
      </c>
      <c r="I89" s="19">
        <v>1.46</v>
      </c>
      <c r="J89" s="19">
        <v>0.87</v>
      </c>
      <c r="K89" s="9" t="s">
        <v>15</v>
      </c>
      <c r="L89" s="9"/>
      <c r="M89" s="9"/>
    </row>
    <row r="90" spans="1:19" x14ac:dyDescent="0.25">
      <c r="A90" s="9" t="s">
        <v>385</v>
      </c>
      <c r="B90" s="13">
        <v>899.59900000000005</v>
      </c>
      <c r="C90" s="14">
        <v>-1.99</v>
      </c>
      <c r="D90" s="15" t="s">
        <v>386</v>
      </c>
      <c r="E90" s="15"/>
      <c r="F90" s="13">
        <v>899.60299999999995</v>
      </c>
      <c r="G90" s="15" t="s">
        <v>329</v>
      </c>
      <c r="H90" s="19">
        <v>9.57</v>
      </c>
      <c r="I90" s="19">
        <v>1.54</v>
      </c>
      <c r="J90" s="19">
        <v>0.51</v>
      </c>
      <c r="K90" s="9"/>
      <c r="L90" s="9" t="s">
        <v>15</v>
      </c>
      <c r="M90" s="9"/>
    </row>
    <row r="91" spans="1:19" x14ac:dyDescent="0.25">
      <c r="A91" s="9" t="s">
        <v>387</v>
      </c>
      <c r="B91" s="13">
        <v>807.50300000000004</v>
      </c>
      <c r="C91" s="14">
        <v>1.48</v>
      </c>
      <c r="D91" s="15" t="s">
        <v>388</v>
      </c>
      <c r="E91" s="15"/>
      <c r="F91" s="13">
        <v>807.49400000000003</v>
      </c>
      <c r="G91" s="15" t="s">
        <v>329</v>
      </c>
      <c r="H91" s="19">
        <v>15.21</v>
      </c>
      <c r="I91" s="19">
        <v>1.42</v>
      </c>
      <c r="J91" s="19">
        <v>0.21</v>
      </c>
      <c r="K91" s="9" t="s">
        <v>15</v>
      </c>
      <c r="L91" s="9"/>
      <c r="M91" s="9"/>
    </row>
    <row r="92" spans="1:19" x14ac:dyDescent="0.25">
      <c r="A92" s="9" t="s">
        <v>389</v>
      </c>
      <c r="B92" s="13">
        <v>837.548</v>
      </c>
      <c r="C92" s="17">
        <v>-0.9</v>
      </c>
      <c r="D92" s="9"/>
      <c r="E92" s="15"/>
      <c r="F92" s="13"/>
      <c r="G92" s="9"/>
      <c r="H92" s="19"/>
      <c r="I92" s="19"/>
      <c r="J92" s="15"/>
      <c r="K92" s="9" t="s">
        <v>15</v>
      </c>
      <c r="L92" s="9"/>
      <c r="M92" s="9"/>
      <c r="N92" s="1"/>
      <c r="O92" s="1"/>
      <c r="R92" s="1"/>
      <c r="S92" s="1"/>
    </row>
    <row r="93" spans="1:19" x14ac:dyDescent="0.25">
      <c r="A93" s="9" t="s">
        <v>390</v>
      </c>
      <c r="B93" s="13">
        <v>835.53399999999999</v>
      </c>
      <c r="C93" s="14">
        <v>1.07</v>
      </c>
      <c r="D93" s="15" t="s">
        <v>391</v>
      </c>
      <c r="E93" s="15" t="s">
        <v>392</v>
      </c>
      <c r="F93" s="13">
        <v>835.53099999999995</v>
      </c>
      <c r="G93" s="15" t="s">
        <v>329</v>
      </c>
      <c r="H93" s="20">
        <v>14.8</v>
      </c>
      <c r="I93" s="19">
        <v>1.43</v>
      </c>
      <c r="J93" s="19">
        <v>0.24</v>
      </c>
      <c r="K93" s="9" t="s">
        <v>15</v>
      </c>
      <c r="L93" s="9" t="s">
        <v>15</v>
      </c>
      <c r="M93" s="9"/>
      <c r="N93" s="1"/>
      <c r="O93" s="1"/>
    </row>
    <row r="94" spans="1:19" x14ac:dyDescent="0.25">
      <c r="A94" s="9" t="s">
        <v>393</v>
      </c>
      <c r="B94" s="13">
        <v>833.51900000000001</v>
      </c>
      <c r="C94" s="14">
        <v>1.85</v>
      </c>
      <c r="D94" s="15" t="s">
        <v>394</v>
      </c>
      <c r="E94" s="15"/>
      <c r="F94" s="13">
        <v>833.51099999999997</v>
      </c>
      <c r="G94" s="15" t="s">
        <v>329</v>
      </c>
      <c r="H94" s="19">
        <v>13.85</v>
      </c>
      <c r="I94" s="19">
        <v>1.42</v>
      </c>
      <c r="J94" s="19">
        <v>0.79</v>
      </c>
      <c r="K94" s="9" t="s">
        <v>15</v>
      </c>
      <c r="L94" s="9" t="s">
        <v>15</v>
      </c>
      <c r="M94" s="9"/>
      <c r="N94" s="1"/>
      <c r="O94" s="1"/>
      <c r="R94" s="1"/>
      <c r="S94" s="1"/>
    </row>
    <row r="95" spans="1:19" x14ac:dyDescent="0.25">
      <c r="A95" s="9" t="s">
        <v>395</v>
      </c>
      <c r="B95" s="13">
        <v>863.56399999999996</v>
      </c>
      <c r="C95" s="17">
        <v>-0.47</v>
      </c>
      <c r="D95" s="15" t="s">
        <v>396</v>
      </c>
      <c r="E95" s="15"/>
      <c r="F95" s="13">
        <v>863.55899999999997</v>
      </c>
      <c r="G95" s="15" t="s">
        <v>329</v>
      </c>
      <c r="H95" s="19">
        <v>15.87</v>
      </c>
      <c r="I95" s="19">
        <v>1.47</v>
      </c>
      <c r="J95" s="19">
        <v>0.81</v>
      </c>
      <c r="K95" s="9" t="s">
        <v>15</v>
      </c>
      <c r="L95" s="9"/>
      <c r="M95" s="9"/>
    </row>
    <row r="96" spans="1:19" x14ac:dyDescent="0.25">
      <c r="A96" s="9" t="s">
        <v>397</v>
      </c>
      <c r="B96" s="18">
        <v>861.55</v>
      </c>
      <c r="C96" s="14">
        <v>1.44</v>
      </c>
      <c r="D96" s="15" t="s">
        <v>398</v>
      </c>
      <c r="E96" s="15" t="s">
        <v>399</v>
      </c>
      <c r="F96" s="13">
        <v>861.54700000000003</v>
      </c>
      <c r="G96" s="15" t="s">
        <v>329</v>
      </c>
      <c r="H96" s="19">
        <v>15.01</v>
      </c>
      <c r="I96" s="19">
        <v>1.46</v>
      </c>
      <c r="J96" s="19">
        <v>0.87</v>
      </c>
      <c r="K96" s="9" t="s">
        <v>15</v>
      </c>
      <c r="L96" s="9" t="s">
        <v>15</v>
      </c>
      <c r="M96" s="9"/>
    </row>
    <row r="97" spans="1:19" x14ac:dyDescent="0.25">
      <c r="A97" s="9" t="s">
        <v>400</v>
      </c>
      <c r="B97" s="13">
        <v>859.53300000000002</v>
      </c>
      <c r="C97" s="14">
        <v>-0.12</v>
      </c>
      <c r="D97" s="15" t="s">
        <v>401</v>
      </c>
      <c r="E97" s="15"/>
      <c r="F97" s="13">
        <v>859.53200000000004</v>
      </c>
      <c r="G97" s="15" t="s">
        <v>329</v>
      </c>
      <c r="H97" s="20">
        <v>14</v>
      </c>
      <c r="I97" s="19">
        <v>1.45</v>
      </c>
      <c r="J97" s="19">
        <v>0.43</v>
      </c>
      <c r="K97" s="9" t="s">
        <v>15</v>
      </c>
      <c r="L97" s="9" t="s">
        <v>15</v>
      </c>
      <c r="M97" s="9"/>
    </row>
    <row r="98" spans="1:19" x14ac:dyDescent="0.25">
      <c r="A98" s="9" t="s">
        <v>402</v>
      </c>
      <c r="B98" s="13">
        <v>857.51900000000001</v>
      </c>
      <c r="C98" s="17">
        <v>1.8</v>
      </c>
      <c r="D98" s="15" t="s">
        <v>403</v>
      </c>
      <c r="E98" s="15"/>
      <c r="F98" s="13">
        <v>857.51499999999999</v>
      </c>
      <c r="G98" s="15" t="s">
        <v>329</v>
      </c>
      <c r="H98" s="20">
        <v>13.7</v>
      </c>
      <c r="I98" s="19">
        <v>1.44</v>
      </c>
      <c r="J98" s="19">
        <v>0.74</v>
      </c>
      <c r="K98" s="9" t="s">
        <v>15</v>
      </c>
      <c r="L98" s="9" t="s">
        <v>15</v>
      </c>
      <c r="M98" s="9"/>
      <c r="N98" s="1"/>
    </row>
    <row r="99" spans="1:19" x14ac:dyDescent="0.25">
      <c r="A99" s="9" t="s">
        <v>404</v>
      </c>
      <c r="B99" s="18">
        <v>885.55</v>
      </c>
      <c r="C99" s="17">
        <v>1.4</v>
      </c>
      <c r="D99" s="15" t="s">
        <v>405</v>
      </c>
      <c r="E99" s="15"/>
      <c r="F99" s="13">
        <v>885.54899999999998</v>
      </c>
      <c r="G99" s="15" t="s">
        <v>329</v>
      </c>
      <c r="H99" s="19">
        <v>14.86</v>
      </c>
      <c r="I99" s="19">
        <v>1.47</v>
      </c>
      <c r="J99" s="19">
        <v>0.88</v>
      </c>
      <c r="K99" s="9"/>
      <c r="L99" s="9" t="s">
        <v>15</v>
      </c>
      <c r="M99" s="9"/>
    </row>
    <row r="100" spans="1:19" x14ac:dyDescent="0.25">
      <c r="A100" s="9" t="s">
        <v>406</v>
      </c>
      <c r="B100" s="13">
        <v>883.53499999999997</v>
      </c>
      <c r="C100" s="14">
        <v>2.14</v>
      </c>
      <c r="D100" s="15" t="s">
        <v>407</v>
      </c>
      <c r="E100" s="15"/>
      <c r="F100" s="18">
        <v>883.53</v>
      </c>
      <c r="G100" s="15" t="s">
        <v>329</v>
      </c>
      <c r="H100" s="19">
        <v>13.85</v>
      </c>
      <c r="I100" s="19">
        <v>1.46</v>
      </c>
      <c r="J100" s="20">
        <v>0.7</v>
      </c>
      <c r="K100" s="9" t="s">
        <v>15</v>
      </c>
      <c r="L100" s="9" t="s">
        <v>15</v>
      </c>
      <c r="M100" s="9"/>
    </row>
    <row r="101" spans="1:19" x14ac:dyDescent="0.25">
      <c r="A101" s="9" t="s">
        <v>408</v>
      </c>
      <c r="B101" s="13">
        <v>881.51800000000003</v>
      </c>
      <c r="C101" s="14">
        <v>0.62</v>
      </c>
      <c r="D101" s="15" t="s">
        <v>409</v>
      </c>
      <c r="E101" s="15" t="s">
        <v>410</v>
      </c>
      <c r="F101" s="13">
        <v>881.51700000000005</v>
      </c>
      <c r="G101" s="15" t="s">
        <v>329</v>
      </c>
      <c r="H101" s="20">
        <v>13.4</v>
      </c>
      <c r="I101" s="19">
        <v>1.46</v>
      </c>
      <c r="J101" s="20">
        <v>0.5</v>
      </c>
      <c r="K101" s="9" t="s">
        <v>15</v>
      </c>
      <c r="L101" s="9"/>
      <c r="M101" s="9"/>
    </row>
    <row r="102" spans="1:19" x14ac:dyDescent="0.25">
      <c r="A102" s="9" t="s">
        <v>411</v>
      </c>
      <c r="B102" s="13">
        <v>915.596</v>
      </c>
      <c r="C102" s="14">
        <v>0.32</v>
      </c>
      <c r="D102" s="15" t="s">
        <v>412</v>
      </c>
      <c r="E102" s="15"/>
      <c r="F102" s="13">
        <v>915.58500000000004</v>
      </c>
      <c r="G102" s="15" t="s">
        <v>329</v>
      </c>
      <c r="H102" s="19">
        <v>15.66</v>
      </c>
      <c r="I102" s="20">
        <v>1.5</v>
      </c>
      <c r="J102" s="19">
        <v>0.68</v>
      </c>
      <c r="K102" s="9" t="s">
        <v>15</v>
      </c>
      <c r="L102" s="9"/>
      <c r="M102" s="9"/>
    </row>
    <row r="103" spans="1:19" x14ac:dyDescent="0.25">
      <c r="A103" s="9" t="s">
        <v>413</v>
      </c>
      <c r="B103" s="18">
        <v>913.58</v>
      </c>
      <c r="C103" s="14">
        <v>-0.06</v>
      </c>
      <c r="D103" s="15" t="s">
        <v>414</v>
      </c>
      <c r="E103" s="15"/>
      <c r="F103" s="13">
        <v>913.57399999999996</v>
      </c>
      <c r="G103" s="15" t="s">
        <v>329</v>
      </c>
      <c r="H103" s="19">
        <v>15.64</v>
      </c>
      <c r="I103" s="20">
        <v>1.5</v>
      </c>
      <c r="J103" s="19">
        <v>0.82</v>
      </c>
      <c r="K103" s="9" t="s">
        <v>15</v>
      </c>
      <c r="L103" s="9" t="s">
        <v>15</v>
      </c>
      <c r="M103" s="9"/>
    </row>
    <row r="104" spans="1:19" x14ac:dyDescent="0.25">
      <c r="A104" s="9" t="s">
        <v>415</v>
      </c>
      <c r="B104" s="13">
        <v>911.56299999999999</v>
      </c>
      <c r="C104" s="14">
        <v>-1.54</v>
      </c>
      <c r="D104" s="15" t="s">
        <v>416</v>
      </c>
      <c r="E104" s="15"/>
      <c r="F104" s="13">
        <v>911.56600000000003</v>
      </c>
      <c r="G104" s="15" t="s">
        <v>329</v>
      </c>
      <c r="H104" s="19">
        <v>14.93</v>
      </c>
      <c r="I104" s="20">
        <v>1.5</v>
      </c>
      <c r="J104" s="19">
        <v>0.79</v>
      </c>
      <c r="K104" s="9" t="s">
        <v>15</v>
      </c>
      <c r="L104" s="9" t="s">
        <v>15</v>
      </c>
      <c r="M104" s="9"/>
    </row>
    <row r="105" spans="1:19" x14ac:dyDescent="0.25">
      <c r="A105" s="9" t="s">
        <v>417</v>
      </c>
      <c r="B105" s="18">
        <v>909.55</v>
      </c>
      <c r="C105" s="14">
        <v>1.37</v>
      </c>
      <c r="D105" s="15" t="s">
        <v>418</v>
      </c>
      <c r="E105" s="15"/>
      <c r="F105" s="13">
        <v>909.54499999999996</v>
      </c>
      <c r="G105" s="15" t="s">
        <v>329</v>
      </c>
      <c r="H105" s="19">
        <v>14.58</v>
      </c>
      <c r="I105" s="19">
        <v>1.49</v>
      </c>
      <c r="J105" s="19">
        <v>0.56999999999999995</v>
      </c>
      <c r="K105" s="9" t="s">
        <v>15</v>
      </c>
      <c r="L105" s="9" t="s">
        <v>15</v>
      </c>
      <c r="M105" s="9"/>
    </row>
    <row r="106" spans="1:19" x14ac:dyDescent="0.25">
      <c r="A106" s="9" t="s">
        <v>419</v>
      </c>
      <c r="B106" s="13">
        <v>818.53300000000002</v>
      </c>
      <c r="C106" s="14">
        <v>-0.06</v>
      </c>
      <c r="D106" s="15" t="s">
        <v>420</v>
      </c>
      <c r="E106" s="15"/>
      <c r="F106" s="13">
        <v>818.53399999999999</v>
      </c>
      <c r="G106" s="15" t="s">
        <v>329</v>
      </c>
      <c r="H106" s="19">
        <v>16.97</v>
      </c>
      <c r="I106" s="19">
        <v>1.44</v>
      </c>
      <c r="J106" s="19">
        <v>0.34</v>
      </c>
      <c r="K106" s="9" t="s">
        <v>15</v>
      </c>
      <c r="L106" s="9"/>
      <c r="M106" s="9"/>
      <c r="N106" s="1"/>
      <c r="O106" s="1"/>
    </row>
    <row r="107" spans="1:19" x14ac:dyDescent="0.25">
      <c r="A107" s="9" t="s">
        <v>421</v>
      </c>
      <c r="B107" s="13">
        <v>760.51199999999994</v>
      </c>
      <c r="C107" s="14">
        <v>-0.41</v>
      </c>
      <c r="D107" s="15" t="s">
        <v>422</v>
      </c>
      <c r="E107" s="15"/>
      <c r="F107" s="13">
        <v>760.51400000000001</v>
      </c>
      <c r="G107" s="15" t="s">
        <v>329</v>
      </c>
      <c r="H107" s="19">
        <v>14.97</v>
      </c>
      <c r="I107" s="19">
        <v>1.37</v>
      </c>
      <c r="J107" s="19">
        <v>0.56999999999999995</v>
      </c>
      <c r="K107" s="9" t="s">
        <v>15</v>
      </c>
      <c r="L107" s="9" t="s">
        <v>15</v>
      </c>
      <c r="M107" s="9"/>
      <c r="N107" s="1"/>
      <c r="O107" s="1"/>
      <c r="R107" s="1"/>
      <c r="S107" s="1"/>
    </row>
    <row r="108" spans="1:19" x14ac:dyDescent="0.25">
      <c r="A108" s="9" t="s">
        <v>423</v>
      </c>
      <c r="B108" s="13">
        <v>788.54399999999998</v>
      </c>
      <c r="C108" s="14">
        <v>0.49</v>
      </c>
      <c r="D108" s="15" t="s">
        <v>424</v>
      </c>
      <c r="E108" s="15"/>
      <c r="F108" s="13">
        <v>788.54300000000001</v>
      </c>
      <c r="G108" s="15" t="s">
        <v>329</v>
      </c>
      <c r="H108" s="19">
        <v>16.13</v>
      </c>
      <c r="I108" s="19">
        <v>1.41</v>
      </c>
      <c r="J108" s="19">
        <v>0.48</v>
      </c>
      <c r="K108" s="9" t="s">
        <v>15</v>
      </c>
      <c r="L108" s="9" t="s">
        <v>15</v>
      </c>
      <c r="M108" s="9"/>
      <c r="N108" s="1"/>
      <c r="O108" s="1"/>
    </row>
    <row r="109" spans="1:19" x14ac:dyDescent="0.25">
      <c r="A109" s="9" t="s">
        <v>425</v>
      </c>
      <c r="B109" s="18">
        <v>786.53</v>
      </c>
      <c r="C109" s="14">
        <v>2.59</v>
      </c>
      <c r="D109" s="15" t="s">
        <v>426</v>
      </c>
      <c r="E109" s="9" t="s">
        <v>427</v>
      </c>
      <c r="F109" s="13">
        <v>786.524</v>
      </c>
      <c r="G109" s="15" t="s">
        <v>329</v>
      </c>
      <c r="H109" s="14">
        <v>15.24</v>
      </c>
      <c r="I109" s="20">
        <v>1.4</v>
      </c>
      <c r="J109" s="19">
        <v>0.48</v>
      </c>
      <c r="K109" s="9" t="s">
        <v>15</v>
      </c>
      <c r="L109" s="9" t="s">
        <v>15</v>
      </c>
      <c r="M109" s="9"/>
    </row>
    <row r="110" spans="1:19" x14ac:dyDescent="0.25">
      <c r="A110" s="9" t="s">
        <v>428</v>
      </c>
      <c r="B110" s="13">
        <v>810.52800000000002</v>
      </c>
      <c r="C110" s="14">
        <v>0.05</v>
      </c>
      <c r="D110" s="15" t="s">
        <v>429</v>
      </c>
      <c r="E110" s="15"/>
      <c r="F110" s="13">
        <v>810.524</v>
      </c>
      <c r="G110" s="15" t="s">
        <v>329</v>
      </c>
      <c r="H110" s="19">
        <v>15.09</v>
      </c>
      <c r="I110" s="19">
        <v>1.41</v>
      </c>
      <c r="J110" s="19">
        <v>0.69</v>
      </c>
      <c r="K110" s="9" t="s">
        <v>15</v>
      </c>
      <c r="L110" s="9" t="s">
        <v>15</v>
      </c>
      <c r="M110" s="9"/>
    </row>
    <row r="111" spans="1:19" x14ac:dyDescent="0.25">
      <c r="A111" s="9" t="s">
        <v>430</v>
      </c>
      <c r="B111" s="13">
        <v>808.51099999999997</v>
      </c>
      <c r="C111" s="14">
        <v>-1.62</v>
      </c>
      <c r="D111" s="15" t="s">
        <v>431</v>
      </c>
      <c r="E111" s="15"/>
      <c r="F111" s="13">
        <v>808.51199999999994</v>
      </c>
      <c r="G111" s="15" t="s">
        <v>329</v>
      </c>
      <c r="H111" s="19">
        <v>14.04</v>
      </c>
      <c r="I111" s="20">
        <v>1.4</v>
      </c>
      <c r="J111" s="19">
        <v>0.69</v>
      </c>
      <c r="K111" s="9" t="s">
        <v>15</v>
      </c>
      <c r="L111" s="9" t="s">
        <v>15</v>
      </c>
      <c r="M111" s="9"/>
    </row>
    <row r="112" spans="1:19" x14ac:dyDescent="0.25">
      <c r="A112" s="9" t="s">
        <v>432</v>
      </c>
      <c r="B112" s="13">
        <v>844.60699999999997</v>
      </c>
      <c r="C112" s="14">
        <v>0.93</v>
      </c>
      <c r="D112" s="15" t="s">
        <v>433</v>
      </c>
      <c r="E112" s="15"/>
      <c r="F112" s="18">
        <v>844.6</v>
      </c>
      <c r="G112" s="15" t="s">
        <v>329</v>
      </c>
      <c r="H112" s="19">
        <v>18.47</v>
      </c>
      <c r="I112" s="19">
        <v>1.47</v>
      </c>
      <c r="J112" s="19">
        <v>0.04</v>
      </c>
      <c r="K112" s="9" t="s">
        <v>15</v>
      </c>
      <c r="L112" s="9"/>
      <c r="M112" s="9"/>
    </row>
    <row r="113" spans="1:13" x14ac:dyDescent="0.25">
      <c r="A113" s="9" t="s">
        <v>434</v>
      </c>
      <c r="B113" s="13">
        <v>838.55899999999997</v>
      </c>
      <c r="C113" s="14">
        <v>-0.31</v>
      </c>
      <c r="D113" s="15" t="s">
        <v>435</v>
      </c>
      <c r="E113" s="15"/>
      <c r="F113" s="13">
        <v>838.55899999999997</v>
      </c>
      <c r="G113" s="15" t="s">
        <v>329</v>
      </c>
      <c r="H113" s="20">
        <v>15.9</v>
      </c>
      <c r="I113" s="19">
        <v>1.45</v>
      </c>
      <c r="J113" s="19">
        <v>0.57999999999999996</v>
      </c>
      <c r="K113" s="9" t="s">
        <v>15</v>
      </c>
      <c r="L113" s="9" t="s">
        <v>15</v>
      </c>
      <c r="M113" s="9"/>
    </row>
    <row r="114" spans="1:13" x14ac:dyDescent="0.25">
      <c r="A114" s="9" t="s">
        <v>436</v>
      </c>
      <c r="B114" s="13">
        <v>834.529</v>
      </c>
      <c r="C114" s="14">
        <v>1.25</v>
      </c>
      <c r="D114" s="15" t="s">
        <v>437</v>
      </c>
      <c r="E114" s="9"/>
      <c r="F114" s="13">
        <v>834.52700000000004</v>
      </c>
      <c r="G114" s="15" t="s">
        <v>329</v>
      </c>
      <c r="H114" s="19">
        <v>14.8</v>
      </c>
      <c r="I114" s="20">
        <v>1.43</v>
      </c>
      <c r="J114" s="19">
        <v>0.36</v>
      </c>
      <c r="K114" s="9" t="s">
        <v>15</v>
      </c>
      <c r="L114" s="9"/>
      <c r="M114" s="9"/>
    </row>
    <row r="115" spans="1:13" x14ac:dyDescent="0.25">
      <c r="A115" s="9" t="s">
        <v>438</v>
      </c>
      <c r="B115" s="13">
        <v>832.51199999999994</v>
      </c>
      <c r="C115" s="14">
        <v>-0.37</v>
      </c>
      <c r="D115" s="15" t="s">
        <v>439</v>
      </c>
      <c r="E115" s="15" t="s">
        <v>440</v>
      </c>
      <c r="F115" s="22">
        <v>832.51300000000003</v>
      </c>
      <c r="G115" s="15" t="s">
        <v>329</v>
      </c>
      <c r="H115" s="14">
        <v>13.8</v>
      </c>
      <c r="I115" s="14">
        <v>1.42</v>
      </c>
      <c r="J115" s="19">
        <v>0.17</v>
      </c>
      <c r="K115" s="9" t="s">
        <v>15</v>
      </c>
      <c r="L115" s="9" t="s">
        <v>15</v>
      </c>
      <c r="M115" s="9"/>
    </row>
    <row r="116" spans="1:13" x14ac:dyDescent="0.25">
      <c r="A116" s="9" t="s">
        <v>441</v>
      </c>
      <c r="B116" s="13">
        <v>872.63800000000003</v>
      </c>
      <c r="C116" s="14">
        <v>0.56000000000000005</v>
      </c>
      <c r="D116" s="9"/>
      <c r="E116" s="15"/>
      <c r="F116" s="13"/>
      <c r="G116" s="9"/>
      <c r="H116" s="14"/>
      <c r="I116" s="14"/>
      <c r="J116" s="15"/>
      <c r="K116" s="9" t="s">
        <v>15</v>
      </c>
      <c r="L116" s="9"/>
      <c r="M116" s="9"/>
    </row>
    <row r="117" spans="1:13" x14ac:dyDescent="0.25">
      <c r="A117" s="9" t="s">
        <v>442</v>
      </c>
      <c r="B117" s="13">
        <v>870.62099999999998</v>
      </c>
      <c r="C117" s="14">
        <v>-0.99</v>
      </c>
      <c r="D117" s="9"/>
      <c r="E117" s="15"/>
      <c r="F117" s="13"/>
      <c r="G117" s="9"/>
      <c r="H117" s="19"/>
      <c r="I117" s="19"/>
      <c r="J117" s="15"/>
      <c r="K117" s="9" t="s">
        <v>15</v>
      </c>
      <c r="L117" s="9" t="s">
        <v>15</v>
      </c>
      <c r="M117" s="9"/>
    </row>
    <row r="118" spans="1:13" x14ac:dyDescent="0.25">
      <c r="A118" s="9" t="s">
        <v>443</v>
      </c>
      <c r="B118" s="13">
        <v>856.51099999999997</v>
      </c>
      <c r="C118" s="14">
        <v>-1.53</v>
      </c>
      <c r="D118" s="15" t="s">
        <v>444</v>
      </c>
      <c r="E118" s="15" t="s">
        <v>445</v>
      </c>
      <c r="F118" s="13">
        <v>856.50800000000004</v>
      </c>
      <c r="G118" s="15" t="s">
        <v>329</v>
      </c>
      <c r="H118" s="19">
        <v>15.01</v>
      </c>
      <c r="I118" s="19">
        <v>1.46</v>
      </c>
      <c r="J118" s="19">
        <v>0.14000000000000001</v>
      </c>
      <c r="K118" s="9" t="s">
        <v>15</v>
      </c>
      <c r="L118" s="9"/>
      <c r="M118" s="9"/>
    </row>
    <row r="119" spans="1:13" x14ac:dyDescent="0.25">
      <c r="A119" s="9" t="s">
        <v>446</v>
      </c>
      <c r="B119" s="13">
        <v>896.63599999999997</v>
      </c>
      <c r="C119" s="14">
        <v>-1.69</v>
      </c>
      <c r="D119" s="15" t="s">
        <v>447</v>
      </c>
      <c r="E119" s="15"/>
      <c r="F119" s="13">
        <v>896.63499999999999</v>
      </c>
      <c r="G119" s="15" t="s">
        <v>329</v>
      </c>
      <c r="H119" s="19">
        <v>18.670000000000002</v>
      </c>
      <c r="I119" s="19">
        <v>1.54</v>
      </c>
      <c r="J119" s="19">
        <v>0.42</v>
      </c>
      <c r="K119" s="9" t="s">
        <v>15</v>
      </c>
      <c r="L119" s="9" t="s">
        <v>15</v>
      </c>
      <c r="M119" s="9"/>
    </row>
    <row r="120" spans="1:13" x14ac:dyDescent="0.25">
      <c r="A120" s="9" t="s">
        <v>448</v>
      </c>
      <c r="B120" s="18">
        <v>894.62</v>
      </c>
      <c r="C120" s="14">
        <v>-2.08</v>
      </c>
      <c r="D120" s="9"/>
      <c r="E120" s="15"/>
      <c r="F120" s="13"/>
      <c r="G120" s="9"/>
      <c r="H120" s="19"/>
      <c r="I120" s="19"/>
      <c r="J120" s="15"/>
      <c r="K120" s="9"/>
      <c r="L120" s="9" t="s">
        <v>15</v>
      </c>
      <c r="M120" s="9"/>
    </row>
    <row r="121" spans="1:13" x14ac:dyDescent="0.25">
      <c r="A121" s="9" t="s">
        <v>449</v>
      </c>
      <c r="B121" s="13">
        <v>778.51400000000001</v>
      </c>
      <c r="C121" s="14">
        <v>0.82</v>
      </c>
      <c r="D121" s="9"/>
      <c r="E121" s="9"/>
      <c r="F121" s="13"/>
      <c r="G121" s="9"/>
      <c r="H121" s="14"/>
      <c r="I121" s="19"/>
      <c r="J121" s="15"/>
      <c r="K121" s="9" t="s">
        <v>15</v>
      </c>
      <c r="L121" s="9"/>
      <c r="M121" s="9"/>
    </row>
    <row r="122" spans="1:13" x14ac:dyDescent="0.25">
      <c r="A122" s="9" t="s">
        <v>450</v>
      </c>
      <c r="B122" s="13">
        <v>806.54600000000005</v>
      </c>
      <c r="C122" s="14">
        <v>1.66</v>
      </c>
      <c r="D122" s="9"/>
      <c r="E122" s="15"/>
      <c r="F122" s="13"/>
      <c r="G122" s="9"/>
      <c r="H122" s="19"/>
      <c r="I122" s="19"/>
      <c r="J122" s="15"/>
      <c r="K122" s="9" t="s">
        <v>15</v>
      </c>
      <c r="L122" s="9"/>
      <c r="M122" s="9"/>
    </row>
    <row r="123" spans="1:13" x14ac:dyDescent="0.25">
      <c r="A123" s="9" t="s">
        <v>451</v>
      </c>
      <c r="B123" s="13">
        <v>834.577</v>
      </c>
      <c r="C123" s="14">
        <v>1.25</v>
      </c>
      <c r="D123" s="9"/>
      <c r="E123" s="9"/>
      <c r="F123" s="13"/>
      <c r="G123" s="9"/>
      <c r="H123" s="14"/>
      <c r="I123" s="19"/>
      <c r="J123" s="15"/>
      <c r="K123" s="9" t="s">
        <v>15</v>
      </c>
      <c r="L123" s="9"/>
      <c r="M123" s="9"/>
    </row>
    <row r="124" spans="1:13" x14ac:dyDescent="0.25">
      <c r="A124" s="9" t="s">
        <v>452</v>
      </c>
      <c r="B124" s="13">
        <v>850.572</v>
      </c>
      <c r="C124" s="14">
        <v>1.32</v>
      </c>
      <c r="D124" s="9"/>
      <c r="E124" s="9"/>
      <c r="F124" s="13"/>
      <c r="G124" s="9"/>
      <c r="H124" s="14"/>
      <c r="I124" s="19"/>
      <c r="J124" s="15"/>
      <c r="K124" s="9" t="s">
        <v>15</v>
      </c>
      <c r="L124" s="9"/>
      <c r="M124" s="9"/>
    </row>
    <row r="125" spans="1:13" x14ac:dyDescent="0.25">
      <c r="A125" s="9" t="s">
        <v>453</v>
      </c>
      <c r="B125" s="13">
        <v>862.60900000000004</v>
      </c>
      <c r="C125" s="14">
        <v>2.02</v>
      </c>
      <c r="D125" s="15"/>
      <c r="E125" s="15"/>
      <c r="F125" s="22"/>
      <c r="G125" s="15"/>
      <c r="H125" s="14"/>
      <c r="I125" s="14"/>
      <c r="J125" s="15"/>
      <c r="K125" s="9" t="s">
        <v>15</v>
      </c>
      <c r="L125" s="9"/>
      <c r="M125" s="9"/>
    </row>
    <row r="126" spans="1:13" x14ac:dyDescent="0.25">
      <c r="A126" s="9" t="s">
        <v>454</v>
      </c>
      <c r="B126" s="13">
        <v>878.60299999999995</v>
      </c>
      <c r="C126" s="14">
        <v>0.94</v>
      </c>
      <c r="D126" s="9"/>
      <c r="E126" s="9"/>
      <c r="F126" s="13"/>
      <c r="G126" s="9"/>
      <c r="H126" s="14"/>
      <c r="I126" s="19"/>
      <c r="J126" s="15"/>
      <c r="K126" s="9" t="s">
        <v>15</v>
      </c>
      <c r="L126" s="9"/>
      <c r="M126" s="9"/>
    </row>
    <row r="127" spans="1:13" x14ac:dyDescent="0.25">
      <c r="A127" s="9" t="s">
        <v>455</v>
      </c>
      <c r="B127" s="13">
        <v>890.63900000000001</v>
      </c>
      <c r="C127" s="14">
        <v>0.49</v>
      </c>
      <c r="D127" s="9" t="s">
        <v>456</v>
      </c>
      <c r="E127" s="9"/>
      <c r="F127" s="13">
        <v>892.64499999999998</v>
      </c>
      <c r="G127" s="9" t="s">
        <v>17</v>
      </c>
      <c r="H127" s="14">
        <v>17.73</v>
      </c>
      <c r="I127" s="19">
        <v>1.54</v>
      </c>
      <c r="J127" s="14">
        <v>0.33</v>
      </c>
      <c r="K127" s="9" t="s">
        <v>15</v>
      </c>
      <c r="L127" s="9"/>
      <c r="M127" s="9"/>
    </row>
    <row r="128" spans="1:13" x14ac:dyDescent="0.25">
      <c r="A128" s="9" t="s">
        <v>457</v>
      </c>
      <c r="B128" s="13">
        <v>906.63400000000001</v>
      </c>
      <c r="C128" s="14">
        <v>0.57999999999999996</v>
      </c>
      <c r="D128" s="15" t="s">
        <v>458</v>
      </c>
      <c r="E128" s="15"/>
      <c r="F128" s="22">
        <v>908.64700000000005</v>
      </c>
      <c r="G128" s="15" t="s">
        <v>17</v>
      </c>
      <c r="H128" s="14">
        <v>17.53</v>
      </c>
      <c r="I128" s="14">
        <v>1.56</v>
      </c>
      <c r="J128" s="14">
        <v>0.47</v>
      </c>
      <c r="K128" s="9" t="s">
        <v>15</v>
      </c>
      <c r="L128" s="9"/>
      <c r="M128" s="9"/>
    </row>
    <row r="129" spans="1:15" x14ac:dyDescent="0.25">
      <c r="A129" s="9" t="s">
        <v>459</v>
      </c>
      <c r="B129" s="13">
        <v>888.62400000000002</v>
      </c>
      <c r="C129" s="14">
        <v>1.23</v>
      </c>
      <c r="D129" s="15" t="s">
        <v>460</v>
      </c>
      <c r="E129" s="15"/>
      <c r="F129" s="22">
        <v>890.62699999999995</v>
      </c>
      <c r="G129" s="15" t="s">
        <v>17</v>
      </c>
      <c r="H129" s="14">
        <v>16.63</v>
      </c>
      <c r="I129" s="14">
        <v>1.53</v>
      </c>
      <c r="J129" s="14">
        <v>0.77</v>
      </c>
      <c r="K129" s="9" t="s">
        <v>15</v>
      </c>
      <c r="L129" s="9"/>
      <c r="M129" s="9"/>
      <c r="N129" s="1"/>
      <c r="O129" s="1"/>
    </row>
    <row r="130" spans="1:15" x14ac:dyDescent="0.25">
      <c r="A130" s="9" t="s">
        <v>461</v>
      </c>
      <c r="B130" s="13">
        <v>904.61900000000003</v>
      </c>
      <c r="C130" s="17">
        <v>1.3</v>
      </c>
      <c r="D130" s="9"/>
      <c r="E130" s="9"/>
      <c r="F130" s="13"/>
      <c r="G130" s="9"/>
      <c r="H130" s="9"/>
      <c r="I130" s="15"/>
      <c r="J130" s="15"/>
      <c r="K130" s="9" t="s">
        <v>15</v>
      </c>
      <c r="L130" s="9"/>
      <c r="M130" s="9"/>
    </row>
    <row r="131" spans="1:15" x14ac:dyDescent="0.25">
      <c r="A131" s="9" t="s">
        <v>233</v>
      </c>
      <c r="B131" s="9" t="s">
        <v>233</v>
      </c>
      <c r="C131" s="9" t="s">
        <v>233</v>
      </c>
      <c r="D131" s="9" t="s">
        <v>233</v>
      </c>
      <c r="E131" s="9" t="s">
        <v>233</v>
      </c>
      <c r="F131" s="9" t="s">
        <v>233</v>
      </c>
      <c r="G131" s="9" t="s">
        <v>233</v>
      </c>
      <c r="H131" s="9" t="s">
        <v>233</v>
      </c>
      <c r="I131" s="9" t="s">
        <v>233</v>
      </c>
      <c r="J131" s="9" t="s">
        <v>233</v>
      </c>
      <c r="K131" s="9" t="s">
        <v>233</v>
      </c>
      <c r="L131" s="9" t="s">
        <v>233</v>
      </c>
      <c r="M131" s="9" t="s">
        <v>233</v>
      </c>
    </row>
    <row r="132" spans="1:15" x14ac:dyDescent="0.25">
      <c r="A132" s="9" t="s">
        <v>535</v>
      </c>
      <c r="B132" s="9"/>
      <c r="C132" s="9"/>
      <c r="D132" s="9" t="s">
        <v>520</v>
      </c>
      <c r="E132" s="9"/>
      <c r="F132" s="13">
        <v>709.553</v>
      </c>
      <c r="G132" s="15" t="s">
        <v>329</v>
      </c>
      <c r="H132" s="14">
        <v>15.66</v>
      </c>
      <c r="I132" s="14">
        <v>1.31</v>
      </c>
      <c r="J132" s="14">
        <v>0.46</v>
      </c>
      <c r="K132" s="9"/>
      <c r="L132" s="9"/>
      <c r="M132" s="9"/>
    </row>
    <row r="133" spans="1:15" x14ac:dyDescent="0.25">
      <c r="A133" s="9" t="s">
        <v>536</v>
      </c>
      <c r="B133" s="9"/>
      <c r="C133" s="9"/>
      <c r="D133" s="9" t="s">
        <v>521</v>
      </c>
      <c r="E133" s="9"/>
      <c r="F133" s="13">
        <v>759.58299999999997</v>
      </c>
      <c r="G133" s="15" t="s">
        <v>22</v>
      </c>
      <c r="H133" s="14">
        <v>14.51</v>
      </c>
      <c r="I133" s="14">
        <v>1.42</v>
      </c>
      <c r="J133" s="14">
        <v>0.56999999999999995</v>
      </c>
      <c r="K133" s="9"/>
      <c r="L133" s="9"/>
      <c r="M133" s="9"/>
    </row>
    <row r="134" spans="1:15" x14ac:dyDescent="0.25">
      <c r="A134" s="9" t="s">
        <v>537</v>
      </c>
      <c r="B134" s="9"/>
      <c r="C134" s="9"/>
      <c r="D134" s="9" t="s">
        <v>519</v>
      </c>
      <c r="E134" s="9"/>
      <c r="F134" s="13">
        <v>828.56299999999999</v>
      </c>
      <c r="G134" s="15" t="s">
        <v>329</v>
      </c>
      <c r="H134" s="14">
        <v>14.12</v>
      </c>
      <c r="I134" s="14">
        <v>1.42</v>
      </c>
      <c r="J134" s="14">
        <v>0.34</v>
      </c>
      <c r="K134" s="9"/>
      <c r="L134" s="9"/>
      <c r="M134" s="9"/>
    </row>
    <row r="135" spans="1:15" x14ac:dyDescent="0.25">
      <c r="A135" s="9" t="s">
        <v>538</v>
      </c>
      <c r="B135" s="9"/>
      <c r="C135" s="9"/>
      <c r="D135" s="9" t="s">
        <v>518</v>
      </c>
      <c r="E135" s="9"/>
      <c r="F135" s="13">
        <v>753.54100000000005</v>
      </c>
      <c r="G135" s="15" t="s">
        <v>329</v>
      </c>
      <c r="H135" s="14">
        <v>14.33</v>
      </c>
      <c r="I135" s="14">
        <v>1.36</v>
      </c>
      <c r="J135" s="14">
        <v>0.48</v>
      </c>
      <c r="K135" s="9"/>
      <c r="L135" s="9"/>
      <c r="M135" s="9"/>
    </row>
  </sheetData>
  <mergeCells count="29">
    <mergeCell ref="D59:E59"/>
    <mergeCell ref="D80:E80"/>
    <mergeCell ref="D81:E81"/>
    <mergeCell ref="D82:E82"/>
    <mergeCell ref="D83:E83"/>
    <mergeCell ref="A1:C1"/>
    <mergeCell ref="D1:J1"/>
    <mergeCell ref="K1:M1"/>
    <mergeCell ref="D56:E56"/>
    <mergeCell ref="D57:E57"/>
    <mergeCell ref="D29:E29"/>
    <mergeCell ref="D30:E30"/>
    <mergeCell ref="D31:E31"/>
    <mergeCell ref="D32:E32"/>
    <mergeCell ref="D34:E34"/>
    <mergeCell ref="D46:E46"/>
    <mergeCell ref="D47:E47"/>
    <mergeCell ref="D48:E48"/>
    <mergeCell ref="D37:E37"/>
    <mergeCell ref="D40:E40"/>
    <mergeCell ref="D42:E42"/>
    <mergeCell ref="D58:E58"/>
    <mergeCell ref="D36:E36"/>
    <mergeCell ref="D38:E38"/>
    <mergeCell ref="D33:E33"/>
    <mergeCell ref="D35:E35"/>
    <mergeCell ref="D43:E43"/>
    <mergeCell ref="D44:E44"/>
    <mergeCell ref="D45:E45"/>
  </mergeCells>
  <conditionalFormatting sqref="B3:B15 B21:B81 B17:B18">
    <cfRule type="duplicateValues" dxfId="14" priority="11"/>
  </conditionalFormatting>
  <conditionalFormatting sqref="A3:A15 A17:A18 A21:A28 A49:A81">
    <cfRule type="duplicateValues" dxfId="13" priority="12"/>
  </conditionalFormatting>
  <conditionalFormatting sqref="F29:F48">
    <cfRule type="duplicateValues" dxfId="12" priority="7"/>
  </conditionalFormatting>
  <conditionalFormatting sqref="D29:D34">
    <cfRule type="duplicateValues" dxfId="11" priority="6"/>
  </conditionalFormatting>
  <conditionalFormatting sqref="D37:D46">
    <cfRule type="duplicateValues" dxfId="10" priority="5"/>
  </conditionalFormatting>
  <conditionalFormatting sqref="D47:D48">
    <cfRule type="duplicateValues" dxfId="9" priority="4"/>
  </conditionalFormatting>
  <conditionalFormatting sqref="A29:A48">
    <cfRule type="duplicateValues" dxfId="8" priority="3"/>
  </conditionalFormatting>
  <conditionalFormatting sqref="D133">
    <cfRule type="duplicateValues" dxfId="7" priority="2"/>
  </conditionalFormatting>
  <conditionalFormatting sqref="D132">
    <cfRule type="duplicateValues" dxfId="6" priority="1"/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93097-FA00-4E89-B639-0151B547193A}">
  <dimension ref="A1:H114"/>
  <sheetViews>
    <sheetView workbookViewId="0">
      <selection activeCell="A32" sqref="A32:H32"/>
    </sheetView>
  </sheetViews>
  <sheetFormatPr defaultRowHeight="15" x14ac:dyDescent="0.25"/>
  <cols>
    <col min="1" max="1" width="10" bestFit="1" customWidth="1"/>
    <col min="2" max="3" width="6.5703125" bestFit="1" customWidth="1"/>
    <col min="4" max="4" width="7.28515625" customWidth="1"/>
    <col min="5" max="5" width="5.7109375" bestFit="1" customWidth="1"/>
    <col min="6" max="6" width="12.85546875" bestFit="1" customWidth="1"/>
    <col min="7" max="7" width="8.5703125" bestFit="1" customWidth="1"/>
    <col min="8" max="8" width="10.42578125" bestFit="1" customWidth="1"/>
  </cols>
  <sheetData>
    <row r="1" spans="1:8" x14ac:dyDescent="0.25">
      <c r="A1" s="33" t="s">
        <v>498</v>
      </c>
      <c r="B1" s="34"/>
      <c r="C1" s="34"/>
      <c r="D1" s="34"/>
      <c r="E1" s="34"/>
      <c r="F1" s="34"/>
      <c r="G1" s="34"/>
      <c r="H1" s="35"/>
    </row>
    <row r="2" spans="1:8" ht="25.5" x14ac:dyDescent="0.25">
      <c r="A2" s="10" t="s">
        <v>490</v>
      </c>
      <c r="B2" s="10" t="s">
        <v>9</v>
      </c>
      <c r="C2" s="10" t="s">
        <v>499</v>
      </c>
      <c r="D2" s="12" t="s">
        <v>500</v>
      </c>
      <c r="E2" s="12" t="s">
        <v>501</v>
      </c>
      <c r="F2" s="12" t="s">
        <v>502</v>
      </c>
      <c r="G2" s="12" t="s">
        <v>503</v>
      </c>
      <c r="H2" s="12" t="s">
        <v>504</v>
      </c>
    </row>
    <row r="3" spans="1:8" x14ac:dyDescent="0.25">
      <c r="A3" s="36" t="s">
        <v>505</v>
      </c>
      <c r="B3" s="37"/>
      <c r="C3" s="37"/>
      <c r="D3" s="37"/>
      <c r="E3" s="37"/>
      <c r="F3" s="37"/>
      <c r="G3" s="37"/>
      <c r="H3" s="38"/>
    </row>
    <row r="4" spans="1:8" x14ac:dyDescent="0.25">
      <c r="A4" s="9" t="s">
        <v>222</v>
      </c>
      <c r="B4" s="9" t="s">
        <v>17</v>
      </c>
      <c r="C4" s="13">
        <v>719.57100000000003</v>
      </c>
      <c r="D4" s="14">
        <v>3.14</v>
      </c>
      <c r="E4" s="14">
        <v>0.71</v>
      </c>
      <c r="F4" s="14">
        <v>1.1299999999999999</v>
      </c>
      <c r="G4" s="14">
        <v>0.02</v>
      </c>
      <c r="H4" s="9" t="s">
        <v>15</v>
      </c>
    </row>
    <row r="5" spans="1:8" x14ac:dyDescent="0.25">
      <c r="A5" s="9" t="s">
        <v>153</v>
      </c>
      <c r="B5" s="9" t="s">
        <v>17</v>
      </c>
      <c r="C5" s="13">
        <v>734.57</v>
      </c>
      <c r="D5" s="14">
        <v>2.79</v>
      </c>
      <c r="E5" s="14">
        <v>0.18</v>
      </c>
      <c r="F5" s="14">
        <v>48.88</v>
      </c>
      <c r="G5" s="14">
        <v>3.63</v>
      </c>
      <c r="H5" s="9" t="s">
        <v>15</v>
      </c>
    </row>
    <row r="6" spans="1:8" x14ac:dyDescent="0.25">
      <c r="A6" s="9" t="s">
        <v>149</v>
      </c>
      <c r="B6" s="9" t="s">
        <v>17</v>
      </c>
      <c r="C6" s="13">
        <v>706.53899999999999</v>
      </c>
      <c r="D6" s="14">
        <v>2.5299999999999998</v>
      </c>
      <c r="E6" s="14">
        <v>0.21</v>
      </c>
      <c r="F6" s="14">
        <v>3.76</v>
      </c>
      <c r="G6" s="14">
        <v>0.06</v>
      </c>
      <c r="H6" s="9" t="s">
        <v>15</v>
      </c>
    </row>
    <row r="7" spans="1:8" x14ac:dyDescent="0.25">
      <c r="A7" s="9" t="s">
        <v>161</v>
      </c>
      <c r="B7" s="9" t="s">
        <v>17</v>
      </c>
      <c r="C7" s="13">
        <v>760.58600000000001</v>
      </c>
      <c r="D7" s="14">
        <v>2.2799999999999998</v>
      </c>
      <c r="E7" s="14">
        <v>0.16</v>
      </c>
      <c r="F7" s="14">
        <v>26.81</v>
      </c>
      <c r="G7" s="14">
        <v>0.16</v>
      </c>
      <c r="H7" s="9" t="s">
        <v>15</v>
      </c>
    </row>
    <row r="8" spans="1:8" x14ac:dyDescent="0.25">
      <c r="A8" s="36" t="s">
        <v>540</v>
      </c>
      <c r="B8" s="37"/>
      <c r="C8" s="37"/>
      <c r="D8" s="37"/>
      <c r="E8" s="37"/>
      <c r="F8" s="37"/>
      <c r="G8" s="37"/>
      <c r="H8" s="38"/>
    </row>
    <row r="9" spans="1:8" x14ac:dyDescent="0.25">
      <c r="A9" s="9" t="s">
        <v>75</v>
      </c>
      <c r="B9" s="9" t="s">
        <v>506</v>
      </c>
      <c r="C9" s="13">
        <v>487.279</v>
      </c>
      <c r="D9" s="14">
        <v>4.92</v>
      </c>
      <c r="E9" s="14">
        <v>0.27</v>
      </c>
      <c r="F9" s="14">
        <v>1.06</v>
      </c>
      <c r="G9" s="14">
        <v>0.18</v>
      </c>
      <c r="H9" s="9"/>
    </row>
    <row r="10" spans="1:8" x14ac:dyDescent="0.25">
      <c r="A10" s="9" t="s">
        <v>84</v>
      </c>
      <c r="B10" s="9" t="s">
        <v>506</v>
      </c>
      <c r="C10" s="13">
        <v>546.35299999999995</v>
      </c>
      <c r="D10" s="14">
        <v>4.9000000000000004</v>
      </c>
      <c r="E10" s="14">
        <v>0.2</v>
      </c>
      <c r="F10" s="14">
        <v>2.5099999999999998</v>
      </c>
      <c r="G10" s="14">
        <v>0.37</v>
      </c>
      <c r="H10" s="9" t="s">
        <v>15</v>
      </c>
    </row>
    <row r="11" spans="1:8" x14ac:dyDescent="0.25">
      <c r="A11" s="9" t="s">
        <v>220</v>
      </c>
      <c r="B11" s="9" t="s">
        <v>506</v>
      </c>
      <c r="C11" s="13">
        <v>725.55799999999999</v>
      </c>
      <c r="D11" s="14">
        <v>4.8</v>
      </c>
      <c r="E11" s="14">
        <v>0.63</v>
      </c>
      <c r="F11" s="14">
        <v>30.12</v>
      </c>
      <c r="G11" s="14">
        <v>3.03</v>
      </c>
      <c r="H11" s="9" t="s">
        <v>15</v>
      </c>
    </row>
    <row r="12" spans="1:8" x14ac:dyDescent="0.25">
      <c r="A12" s="9" t="s">
        <v>223</v>
      </c>
      <c r="B12" s="9" t="s">
        <v>506</v>
      </c>
      <c r="C12" s="13">
        <v>753.58900000000006</v>
      </c>
      <c r="D12" s="14">
        <v>4.68</v>
      </c>
      <c r="E12" s="14">
        <v>0.55000000000000004</v>
      </c>
      <c r="F12" s="14">
        <v>3.62</v>
      </c>
      <c r="G12" s="14">
        <v>0.25</v>
      </c>
      <c r="H12" s="9"/>
    </row>
    <row r="13" spans="1:8" x14ac:dyDescent="0.25">
      <c r="A13" s="9" t="s">
        <v>82</v>
      </c>
      <c r="B13" s="9" t="s">
        <v>506</v>
      </c>
      <c r="C13" s="13">
        <v>518.322</v>
      </c>
      <c r="D13" s="14">
        <v>4.63</v>
      </c>
      <c r="E13" s="14">
        <v>0.22</v>
      </c>
      <c r="F13" s="14">
        <v>3.06</v>
      </c>
      <c r="G13" s="14">
        <v>0.36</v>
      </c>
      <c r="H13" s="9" t="s">
        <v>15</v>
      </c>
    </row>
    <row r="14" spans="1:8" x14ac:dyDescent="0.25">
      <c r="A14" s="9" t="s">
        <v>74</v>
      </c>
      <c r="B14" s="9" t="s">
        <v>506</v>
      </c>
      <c r="C14" s="13">
        <v>459.24799999999999</v>
      </c>
      <c r="D14" s="14">
        <v>4.5999999999999996</v>
      </c>
      <c r="E14" s="14">
        <v>0.34</v>
      </c>
      <c r="F14" s="14">
        <v>1.5</v>
      </c>
      <c r="G14" s="14">
        <v>0.25</v>
      </c>
      <c r="H14" s="9"/>
    </row>
    <row r="15" spans="1:8" x14ac:dyDescent="0.25">
      <c r="A15" s="9" t="s">
        <v>183</v>
      </c>
      <c r="B15" s="9" t="s">
        <v>506</v>
      </c>
      <c r="C15" s="13">
        <v>832.58299999999997</v>
      </c>
      <c r="D15" s="14">
        <v>4.5599999999999996</v>
      </c>
      <c r="E15" s="14">
        <v>0.43</v>
      </c>
      <c r="F15" s="14">
        <v>7.37</v>
      </c>
      <c r="G15" s="14">
        <v>0.56000000000000005</v>
      </c>
      <c r="H15" s="9" t="s">
        <v>15</v>
      </c>
    </row>
    <row r="16" spans="1:8" x14ac:dyDescent="0.25">
      <c r="A16" s="9" t="s">
        <v>227</v>
      </c>
      <c r="B16" s="9" t="s">
        <v>506</v>
      </c>
      <c r="C16" s="13">
        <v>835.66700000000003</v>
      </c>
      <c r="D16" s="14">
        <v>4.51</v>
      </c>
      <c r="E16" s="14">
        <v>0.77</v>
      </c>
      <c r="F16" s="14">
        <v>6.73</v>
      </c>
      <c r="G16" s="14">
        <v>0.61</v>
      </c>
      <c r="H16" s="9" t="s">
        <v>15</v>
      </c>
    </row>
    <row r="17" spans="1:8" x14ac:dyDescent="0.25">
      <c r="A17" s="9" t="s">
        <v>98</v>
      </c>
      <c r="B17" s="9" t="s">
        <v>506</v>
      </c>
      <c r="C17" s="13">
        <v>697.47900000000004</v>
      </c>
      <c r="D17" s="14">
        <v>4.3600000000000003</v>
      </c>
      <c r="E17" s="14">
        <v>0.41</v>
      </c>
      <c r="F17" s="14">
        <v>8.4</v>
      </c>
      <c r="G17" s="14">
        <v>0.64</v>
      </c>
      <c r="H17" s="9"/>
    </row>
    <row r="18" spans="1:8" x14ac:dyDescent="0.25">
      <c r="A18" s="9" t="s">
        <v>102</v>
      </c>
      <c r="B18" s="9" t="s">
        <v>506</v>
      </c>
      <c r="C18" s="13">
        <v>749.51</v>
      </c>
      <c r="D18" s="14">
        <v>4.21</v>
      </c>
      <c r="E18" s="14">
        <v>0.37</v>
      </c>
      <c r="F18" s="14">
        <v>2.13</v>
      </c>
      <c r="G18" s="14">
        <v>0.13</v>
      </c>
      <c r="H18" s="9"/>
    </row>
    <row r="19" spans="1:8" x14ac:dyDescent="0.25">
      <c r="A19" s="9" t="s">
        <v>228</v>
      </c>
      <c r="B19" s="9" t="s">
        <v>506</v>
      </c>
      <c r="C19" s="13">
        <v>833.65200000000004</v>
      </c>
      <c r="D19" s="14">
        <v>3.98</v>
      </c>
      <c r="E19" s="14">
        <v>0.77</v>
      </c>
      <c r="F19" s="14">
        <v>2.1</v>
      </c>
      <c r="G19" s="14">
        <v>0.19</v>
      </c>
      <c r="H19" s="9" t="s">
        <v>15</v>
      </c>
    </row>
    <row r="20" spans="1:8" x14ac:dyDescent="0.25">
      <c r="A20" s="9" t="s">
        <v>103</v>
      </c>
      <c r="B20" s="9" t="s">
        <v>506</v>
      </c>
      <c r="C20" s="13">
        <v>747.49400000000003</v>
      </c>
      <c r="D20" s="14">
        <v>3.94</v>
      </c>
      <c r="E20" s="14">
        <v>0.28000000000000003</v>
      </c>
      <c r="F20" s="14">
        <v>1.23</v>
      </c>
      <c r="G20" s="14">
        <v>0.08</v>
      </c>
      <c r="H20" s="9"/>
    </row>
    <row r="21" spans="1:8" x14ac:dyDescent="0.25">
      <c r="A21" s="9" t="s">
        <v>104</v>
      </c>
      <c r="B21" s="9" t="s">
        <v>506</v>
      </c>
      <c r="C21" s="13">
        <v>745.47900000000004</v>
      </c>
      <c r="D21" s="14">
        <v>3.93</v>
      </c>
      <c r="E21" s="14">
        <v>0.64</v>
      </c>
      <c r="F21" s="14">
        <v>2.09</v>
      </c>
      <c r="G21" s="14">
        <v>0.14000000000000001</v>
      </c>
      <c r="H21" s="9"/>
    </row>
    <row r="22" spans="1:8" x14ac:dyDescent="0.25">
      <c r="A22" s="9" t="s">
        <v>153</v>
      </c>
      <c r="B22" s="9" t="s">
        <v>506</v>
      </c>
      <c r="C22" s="13">
        <v>756.553</v>
      </c>
      <c r="D22" s="14">
        <v>3.84</v>
      </c>
      <c r="E22" s="14">
        <v>0.34</v>
      </c>
      <c r="F22" s="14">
        <v>28.85</v>
      </c>
      <c r="G22" s="14">
        <v>1.04</v>
      </c>
      <c r="H22" s="9" t="s">
        <v>15</v>
      </c>
    </row>
    <row r="23" spans="1:8" x14ac:dyDescent="0.25">
      <c r="A23" s="9" t="s">
        <v>225</v>
      </c>
      <c r="B23" s="9" t="s">
        <v>506</v>
      </c>
      <c r="C23" s="13">
        <v>809.65200000000004</v>
      </c>
      <c r="D23" s="14">
        <v>3.76</v>
      </c>
      <c r="E23" s="14">
        <v>0.59</v>
      </c>
      <c r="F23" s="14">
        <v>1.93</v>
      </c>
      <c r="G23" s="14">
        <v>0.1</v>
      </c>
      <c r="H23" s="9" t="s">
        <v>15</v>
      </c>
    </row>
    <row r="24" spans="1:8" x14ac:dyDescent="0.25">
      <c r="A24" s="9" t="s">
        <v>106</v>
      </c>
      <c r="B24" s="9" t="s">
        <v>506</v>
      </c>
      <c r="C24" s="13">
        <v>771.495</v>
      </c>
      <c r="D24" s="14">
        <v>3.75</v>
      </c>
      <c r="E24" s="14">
        <v>0.82</v>
      </c>
      <c r="F24" s="14">
        <v>0.79</v>
      </c>
      <c r="G24" s="14">
        <v>0.13</v>
      </c>
      <c r="H24" s="9"/>
    </row>
    <row r="25" spans="1:8" x14ac:dyDescent="0.25">
      <c r="A25" s="9" t="s">
        <v>100</v>
      </c>
      <c r="B25" s="9" t="s">
        <v>506</v>
      </c>
      <c r="C25" s="13">
        <v>723.49400000000003</v>
      </c>
      <c r="D25" s="14">
        <v>3.41</v>
      </c>
      <c r="E25" s="14">
        <v>0.47</v>
      </c>
      <c r="F25" s="14">
        <v>4.04</v>
      </c>
      <c r="G25" s="14">
        <v>0.11</v>
      </c>
      <c r="H25" s="9"/>
    </row>
    <row r="26" spans="1:8" x14ac:dyDescent="0.25">
      <c r="A26" s="9" t="s">
        <v>86</v>
      </c>
      <c r="B26" s="9" t="s">
        <v>506</v>
      </c>
      <c r="C26" s="13">
        <v>542.322</v>
      </c>
      <c r="D26" s="14">
        <v>3.36</v>
      </c>
      <c r="E26" s="14">
        <v>0.32</v>
      </c>
      <c r="F26" s="14">
        <v>0.22</v>
      </c>
      <c r="G26" s="14">
        <v>0.05</v>
      </c>
      <c r="H26" s="9" t="s">
        <v>15</v>
      </c>
    </row>
    <row r="27" spans="1:8" x14ac:dyDescent="0.25">
      <c r="A27" s="9" t="s">
        <v>176</v>
      </c>
      <c r="B27" s="9" t="s">
        <v>506</v>
      </c>
      <c r="C27" s="13">
        <v>804.55200000000002</v>
      </c>
      <c r="D27" s="14">
        <v>3.28</v>
      </c>
      <c r="E27" s="14">
        <v>0.68</v>
      </c>
      <c r="F27" s="14">
        <v>6.94</v>
      </c>
      <c r="G27" s="14">
        <v>0.62</v>
      </c>
      <c r="H27" s="9" t="s">
        <v>15</v>
      </c>
    </row>
    <row r="28" spans="1:8" x14ac:dyDescent="0.25">
      <c r="A28" s="9" t="s">
        <v>101</v>
      </c>
      <c r="B28" s="9" t="s">
        <v>506</v>
      </c>
      <c r="C28" s="13">
        <v>721.47900000000004</v>
      </c>
      <c r="D28" s="14">
        <v>3.06</v>
      </c>
      <c r="E28" s="14">
        <v>0.23</v>
      </c>
      <c r="F28" s="14">
        <v>2.54</v>
      </c>
      <c r="G28" s="14">
        <v>0.06</v>
      </c>
      <c r="H28" s="9"/>
    </row>
    <row r="29" spans="1:8" x14ac:dyDescent="0.25">
      <c r="A29" s="9" t="s">
        <v>149</v>
      </c>
      <c r="B29" s="9" t="s">
        <v>506</v>
      </c>
      <c r="C29" s="13">
        <v>728.52099999999996</v>
      </c>
      <c r="D29" s="14">
        <v>2.81</v>
      </c>
      <c r="E29" s="14">
        <v>0.18</v>
      </c>
      <c r="F29" s="14">
        <v>1.78</v>
      </c>
      <c r="G29" s="14">
        <v>0.1</v>
      </c>
      <c r="H29" s="9" t="s">
        <v>15</v>
      </c>
    </row>
    <row r="30" spans="1:8" x14ac:dyDescent="0.25">
      <c r="A30" s="9" t="s">
        <v>183</v>
      </c>
      <c r="B30" s="9" t="s">
        <v>17</v>
      </c>
      <c r="C30" s="13">
        <v>810.6</v>
      </c>
      <c r="D30" s="14">
        <v>2.81</v>
      </c>
      <c r="E30" s="14">
        <v>0.12</v>
      </c>
      <c r="F30" s="14">
        <v>10.27</v>
      </c>
      <c r="G30" s="14">
        <v>0.57999999999999996</v>
      </c>
      <c r="H30" s="9" t="s">
        <v>15</v>
      </c>
    </row>
    <row r="31" spans="1:8" x14ac:dyDescent="0.25">
      <c r="A31" s="9" t="s">
        <v>155</v>
      </c>
      <c r="B31" s="9" t="s">
        <v>506</v>
      </c>
      <c r="C31" s="13">
        <v>754.53700000000003</v>
      </c>
      <c r="D31" s="14">
        <v>2.54</v>
      </c>
      <c r="E31" s="14">
        <v>0.23</v>
      </c>
      <c r="F31" s="14">
        <v>2.68</v>
      </c>
      <c r="G31" s="14">
        <v>0.16</v>
      </c>
      <c r="H31" s="9" t="s">
        <v>15</v>
      </c>
    </row>
    <row r="32" spans="1:8" x14ac:dyDescent="0.25">
      <c r="A32" s="36" t="s">
        <v>541</v>
      </c>
      <c r="B32" s="37"/>
      <c r="C32" s="37"/>
      <c r="D32" s="37"/>
      <c r="E32" s="37"/>
      <c r="F32" s="37"/>
      <c r="G32" s="37"/>
      <c r="H32" s="38"/>
    </row>
    <row r="33" spans="1:8" x14ac:dyDescent="0.25">
      <c r="A33" s="9" t="s">
        <v>98</v>
      </c>
      <c r="B33" s="9" t="s">
        <v>496</v>
      </c>
      <c r="C33" s="13">
        <v>713.452</v>
      </c>
      <c r="D33" s="14">
        <v>3.65</v>
      </c>
      <c r="E33" s="14">
        <v>0.46</v>
      </c>
      <c r="F33" s="14">
        <v>7.77</v>
      </c>
      <c r="G33" s="14">
        <v>0.59</v>
      </c>
      <c r="H33" s="9"/>
    </row>
    <row r="34" spans="1:8" x14ac:dyDescent="0.25">
      <c r="A34" s="9" t="s">
        <v>153</v>
      </c>
      <c r="B34" s="9" t="s">
        <v>496</v>
      </c>
      <c r="C34" s="13">
        <v>772.52599999999995</v>
      </c>
      <c r="D34" s="14">
        <v>3.47</v>
      </c>
      <c r="E34" s="14">
        <v>0.45</v>
      </c>
      <c r="F34" s="14">
        <v>35.93</v>
      </c>
      <c r="G34" s="14">
        <v>3.16</v>
      </c>
      <c r="H34" s="9" t="s">
        <v>15</v>
      </c>
    </row>
    <row r="35" spans="1:8" x14ac:dyDescent="0.25">
      <c r="A35" s="9" t="s">
        <v>149</v>
      </c>
      <c r="B35" s="9" t="s">
        <v>496</v>
      </c>
      <c r="C35" s="13">
        <v>744.495</v>
      </c>
      <c r="D35" s="14">
        <v>3.44</v>
      </c>
      <c r="E35" s="14">
        <v>0.56000000000000005</v>
      </c>
      <c r="F35" s="14">
        <v>3.03</v>
      </c>
      <c r="G35" s="14">
        <v>0.28000000000000003</v>
      </c>
      <c r="H35" s="9" t="s">
        <v>15</v>
      </c>
    </row>
    <row r="36" spans="1:8" x14ac:dyDescent="0.25">
      <c r="A36" s="9" t="s">
        <v>97</v>
      </c>
      <c r="B36" s="9" t="s">
        <v>496</v>
      </c>
      <c r="C36" s="13">
        <v>685.42100000000005</v>
      </c>
      <c r="D36" s="14">
        <v>3.22</v>
      </c>
      <c r="E36" s="14">
        <v>0.34</v>
      </c>
      <c r="F36" s="14">
        <v>0.57999999999999996</v>
      </c>
      <c r="G36" s="14">
        <v>0.02</v>
      </c>
      <c r="H36" s="9"/>
    </row>
    <row r="37" spans="1:8" x14ac:dyDescent="0.25">
      <c r="A37" s="9" t="s">
        <v>155</v>
      </c>
      <c r="B37" s="9" t="s">
        <v>496</v>
      </c>
      <c r="C37" s="13">
        <v>770.51099999999997</v>
      </c>
      <c r="D37" s="14">
        <v>3.09</v>
      </c>
      <c r="E37" s="14">
        <v>0.53</v>
      </c>
      <c r="F37" s="14">
        <v>3.96</v>
      </c>
      <c r="G37" s="14">
        <v>0.13</v>
      </c>
      <c r="H37" s="9" t="s">
        <v>15</v>
      </c>
    </row>
    <row r="38" spans="1:8" x14ac:dyDescent="0.25">
      <c r="A38" s="9" t="s">
        <v>173</v>
      </c>
      <c r="B38" s="9" t="s">
        <v>496</v>
      </c>
      <c r="C38" s="13">
        <v>822.54100000000005</v>
      </c>
      <c r="D38" s="14">
        <v>3.07</v>
      </c>
      <c r="E38" s="14">
        <v>0.54</v>
      </c>
      <c r="F38" s="14">
        <v>4.63</v>
      </c>
      <c r="G38" s="14">
        <v>0.3</v>
      </c>
      <c r="H38" s="9" t="s">
        <v>15</v>
      </c>
    </row>
    <row r="39" spans="1:8" x14ac:dyDescent="0.25">
      <c r="A39" s="9" t="s">
        <v>100</v>
      </c>
      <c r="B39" s="9" t="s">
        <v>496</v>
      </c>
      <c r="C39" s="13">
        <v>739.46799999999996</v>
      </c>
      <c r="D39" s="14">
        <v>3.05</v>
      </c>
      <c r="E39" s="14">
        <v>0.28999999999999998</v>
      </c>
      <c r="F39" s="14">
        <v>4.09</v>
      </c>
      <c r="G39" s="14">
        <v>0.26</v>
      </c>
      <c r="H39" s="9"/>
    </row>
    <row r="40" spans="1:8" x14ac:dyDescent="0.25">
      <c r="A40" s="9" t="s">
        <v>105</v>
      </c>
      <c r="B40" s="9" t="s">
        <v>496</v>
      </c>
      <c r="C40" s="13">
        <v>789.48299999999995</v>
      </c>
      <c r="D40" s="14">
        <v>3.04</v>
      </c>
      <c r="E40" s="14">
        <v>0.05</v>
      </c>
      <c r="F40" s="14">
        <v>1.26</v>
      </c>
      <c r="G40" s="14">
        <v>0.15</v>
      </c>
      <c r="H40" s="9"/>
    </row>
    <row r="41" spans="1:8" x14ac:dyDescent="0.25">
      <c r="A41" s="9" t="s">
        <v>183</v>
      </c>
      <c r="B41" s="9" t="s">
        <v>496</v>
      </c>
      <c r="C41" s="13">
        <v>848.55700000000002</v>
      </c>
      <c r="D41" s="14">
        <v>3.02</v>
      </c>
      <c r="E41" s="14">
        <v>0.09</v>
      </c>
      <c r="F41" s="14">
        <v>5.87</v>
      </c>
      <c r="G41" s="14">
        <v>0.38</v>
      </c>
      <c r="H41" s="9" t="s">
        <v>15</v>
      </c>
    </row>
    <row r="42" spans="1:8" x14ac:dyDescent="0.25">
      <c r="A42" s="9" t="s">
        <v>102</v>
      </c>
      <c r="B42" s="9" t="s">
        <v>496</v>
      </c>
      <c r="C42" s="13">
        <v>765.48299999999995</v>
      </c>
      <c r="D42" s="14">
        <v>3.01</v>
      </c>
      <c r="E42" s="14">
        <v>0.46</v>
      </c>
      <c r="F42" s="14">
        <v>1.75</v>
      </c>
      <c r="G42" s="14">
        <v>0.14000000000000001</v>
      </c>
      <c r="H42" s="9"/>
    </row>
    <row r="43" spans="1:8" x14ac:dyDescent="0.25">
      <c r="A43" s="9" t="s">
        <v>161</v>
      </c>
      <c r="B43" s="9" t="s">
        <v>496</v>
      </c>
      <c r="C43" s="13">
        <v>798.54100000000005</v>
      </c>
      <c r="D43" s="14">
        <v>3</v>
      </c>
      <c r="E43" s="14">
        <v>0.35</v>
      </c>
      <c r="F43" s="14">
        <v>18.989999999999998</v>
      </c>
      <c r="G43" s="14">
        <v>1.19</v>
      </c>
      <c r="H43" s="9" t="s">
        <v>15</v>
      </c>
    </row>
    <row r="44" spans="1:8" x14ac:dyDescent="0.25">
      <c r="A44" s="9" t="s">
        <v>170</v>
      </c>
      <c r="B44" s="9" t="s">
        <v>496</v>
      </c>
      <c r="C44" s="13">
        <v>824.55700000000002</v>
      </c>
      <c r="D44" s="14">
        <v>2.97</v>
      </c>
      <c r="E44" s="14">
        <v>0.51</v>
      </c>
      <c r="F44" s="14">
        <v>8.35</v>
      </c>
      <c r="G44" s="14">
        <v>0.15</v>
      </c>
      <c r="H44" s="9" t="s">
        <v>15</v>
      </c>
    </row>
    <row r="45" spans="1:8" x14ac:dyDescent="0.25">
      <c r="A45" s="9" t="s">
        <v>99</v>
      </c>
      <c r="B45" s="9" t="s">
        <v>496</v>
      </c>
      <c r="C45" s="13">
        <v>711.43600000000004</v>
      </c>
      <c r="D45" s="14">
        <v>2.92</v>
      </c>
      <c r="E45" s="14">
        <v>0.43</v>
      </c>
      <c r="F45" s="14">
        <v>0.72</v>
      </c>
      <c r="G45" s="14">
        <v>0.04</v>
      </c>
      <c r="H45" s="9"/>
    </row>
    <row r="46" spans="1:8" x14ac:dyDescent="0.25">
      <c r="A46" s="9" t="s">
        <v>84</v>
      </c>
      <c r="B46" s="9" t="s">
        <v>496</v>
      </c>
      <c r="C46" s="13">
        <v>562.327</v>
      </c>
      <c r="D46" s="14">
        <v>2.92</v>
      </c>
      <c r="E46" s="14">
        <v>0.44</v>
      </c>
      <c r="F46" s="14">
        <v>2.17</v>
      </c>
      <c r="G46" s="14">
        <v>0.22</v>
      </c>
      <c r="H46" s="9"/>
    </row>
    <row r="47" spans="1:8" x14ac:dyDescent="0.25">
      <c r="A47" s="9" t="s">
        <v>82</v>
      </c>
      <c r="B47" s="9" t="s">
        <v>496</v>
      </c>
      <c r="C47" s="13">
        <v>534.29600000000005</v>
      </c>
      <c r="D47" s="14">
        <v>2.83</v>
      </c>
      <c r="E47" s="14">
        <v>0.43</v>
      </c>
      <c r="F47" s="14">
        <v>2.68</v>
      </c>
      <c r="G47" s="14">
        <v>0.01</v>
      </c>
      <c r="H47" s="9" t="s">
        <v>15</v>
      </c>
    </row>
    <row r="48" spans="1:8" x14ac:dyDescent="0.25">
      <c r="A48" s="9" t="s">
        <v>104</v>
      </c>
      <c r="B48" s="9" t="s">
        <v>496</v>
      </c>
      <c r="C48" s="13">
        <v>761.452</v>
      </c>
      <c r="D48" s="14">
        <v>2.76</v>
      </c>
      <c r="E48" s="14">
        <v>0.42</v>
      </c>
      <c r="F48" s="14">
        <v>1.88</v>
      </c>
      <c r="G48" s="14">
        <v>0.08</v>
      </c>
      <c r="H48" s="9"/>
    </row>
    <row r="49" spans="1:8" x14ac:dyDescent="0.25">
      <c r="A49" s="9" t="s">
        <v>101</v>
      </c>
      <c r="B49" s="9" t="s">
        <v>496</v>
      </c>
      <c r="C49" s="13">
        <v>737.452</v>
      </c>
      <c r="D49" s="14">
        <v>2.7</v>
      </c>
      <c r="E49" s="14">
        <v>0.5</v>
      </c>
      <c r="F49" s="14">
        <v>2.29</v>
      </c>
      <c r="G49" s="14">
        <v>0.04</v>
      </c>
      <c r="H49" s="9"/>
    </row>
    <row r="50" spans="1:8" x14ac:dyDescent="0.25">
      <c r="A50" s="9" t="s">
        <v>176</v>
      </c>
      <c r="B50" s="9" t="s">
        <v>496</v>
      </c>
      <c r="C50" s="13">
        <v>820.52599999999995</v>
      </c>
      <c r="D50" s="14">
        <v>2.69</v>
      </c>
      <c r="E50" s="14">
        <v>0.47</v>
      </c>
      <c r="F50" s="14">
        <v>7.82</v>
      </c>
      <c r="G50" s="14">
        <v>0.43</v>
      </c>
      <c r="H50" s="9" t="s">
        <v>15</v>
      </c>
    </row>
    <row r="51" spans="1:8" x14ac:dyDescent="0.25">
      <c r="A51" s="9" t="s">
        <v>163</v>
      </c>
      <c r="B51" s="9" t="s">
        <v>496</v>
      </c>
      <c r="C51" s="13">
        <v>796.52599999999995</v>
      </c>
      <c r="D51" s="14">
        <v>2.67</v>
      </c>
      <c r="E51" s="14">
        <v>0.59</v>
      </c>
      <c r="F51" s="14">
        <v>11.88</v>
      </c>
      <c r="G51" s="14">
        <v>0.97</v>
      </c>
      <c r="H51" s="9" t="s">
        <v>15</v>
      </c>
    </row>
    <row r="52" spans="1:8" x14ac:dyDescent="0.25">
      <c r="A52" s="9" t="s">
        <v>166</v>
      </c>
      <c r="B52" s="9" t="s">
        <v>496</v>
      </c>
      <c r="C52" s="13">
        <v>794.51099999999997</v>
      </c>
      <c r="D52" s="14">
        <v>2.65</v>
      </c>
      <c r="E52" s="14">
        <v>0.56999999999999995</v>
      </c>
      <c r="F52" s="14">
        <v>0.52</v>
      </c>
      <c r="G52" s="14">
        <v>0.05</v>
      </c>
      <c r="H52" s="9" t="s">
        <v>15</v>
      </c>
    </row>
    <row r="53" spans="1:8" x14ac:dyDescent="0.25">
      <c r="A53" s="9" t="s">
        <v>224</v>
      </c>
      <c r="B53" s="9" t="s">
        <v>496</v>
      </c>
      <c r="C53" s="13">
        <v>797.59299999999996</v>
      </c>
      <c r="D53" s="14">
        <v>2.64</v>
      </c>
      <c r="E53" s="14">
        <v>0.34</v>
      </c>
      <c r="F53" s="14">
        <v>0.7</v>
      </c>
      <c r="G53" s="14">
        <v>0.06</v>
      </c>
      <c r="H53" s="9" t="s">
        <v>15</v>
      </c>
    </row>
    <row r="54" spans="1:8" x14ac:dyDescent="0.25">
      <c r="A54" s="9" t="s">
        <v>147</v>
      </c>
      <c r="B54" s="9" t="s">
        <v>496</v>
      </c>
      <c r="C54" s="13">
        <v>630.35299999999995</v>
      </c>
      <c r="D54" s="14">
        <v>2.58</v>
      </c>
      <c r="E54" s="14">
        <v>0.27</v>
      </c>
      <c r="F54" s="14">
        <v>0.39</v>
      </c>
      <c r="G54" s="14">
        <v>0.01</v>
      </c>
      <c r="H54" s="9"/>
    </row>
    <row r="55" spans="1:8" x14ac:dyDescent="0.25">
      <c r="A55" s="9" t="s">
        <v>106</v>
      </c>
      <c r="B55" s="9" t="s">
        <v>496</v>
      </c>
      <c r="C55" s="13">
        <v>787.46699999999998</v>
      </c>
      <c r="D55" s="14">
        <v>2.4500000000000002</v>
      </c>
      <c r="E55" s="14">
        <v>0.51</v>
      </c>
      <c r="F55" s="14">
        <v>0.54</v>
      </c>
      <c r="G55" s="14">
        <v>0.01</v>
      </c>
      <c r="H55" s="9"/>
    </row>
    <row r="56" spans="1:8" x14ac:dyDescent="0.25">
      <c r="A56" s="9" t="s">
        <v>14</v>
      </c>
      <c r="B56" s="9" t="s">
        <v>17</v>
      </c>
      <c r="C56" s="13">
        <v>400.34100000000001</v>
      </c>
      <c r="D56" s="14">
        <v>2.4</v>
      </c>
      <c r="E56" s="14">
        <v>0.35</v>
      </c>
      <c r="F56" s="14">
        <v>1.26</v>
      </c>
      <c r="G56" s="14">
        <v>0.13</v>
      </c>
      <c r="H56" s="9"/>
    </row>
    <row r="57" spans="1:8" x14ac:dyDescent="0.25">
      <c r="A57" s="9" t="s">
        <v>16</v>
      </c>
      <c r="B57" s="9" t="s">
        <v>17</v>
      </c>
      <c r="C57" s="13">
        <v>428.37299999999999</v>
      </c>
      <c r="D57" s="14">
        <v>2.4</v>
      </c>
      <c r="E57" s="14">
        <v>0.3</v>
      </c>
      <c r="F57" s="14">
        <v>0.42</v>
      </c>
      <c r="G57" s="14">
        <v>0.11</v>
      </c>
      <c r="H57" s="9" t="s">
        <v>15</v>
      </c>
    </row>
    <row r="58" spans="1:8" x14ac:dyDescent="0.25">
      <c r="A58" s="9" t="s">
        <v>19</v>
      </c>
      <c r="B58" s="9" t="s">
        <v>17</v>
      </c>
      <c r="C58" s="13">
        <v>424.34100000000001</v>
      </c>
      <c r="D58" s="14">
        <v>2.34</v>
      </c>
      <c r="E58" s="14">
        <v>0.49</v>
      </c>
      <c r="F58" s="14">
        <v>0.28999999999999998</v>
      </c>
      <c r="G58" s="14">
        <v>0.05</v>
      </c>
      <c r="H58" s="9"/>
    </row>
    <row r="59" spans="1:8" x14ac:dyDescent="0.25">
      <c r="A59" s="9" t="s">
        <v>18</v>
      </c>
      <c r="B59" s="9" t="s">
        <v>17</v>
      </c>
      <c r="C59" s="13">
        <v>426.35700000000003</v>
      </c>
      <c r="D59" s="14">
        <v>2.2999999999999998</v>
      </c>
      <c r="E59" s="14">
        <v>0.43</v>
      </c>
      <c r="F59" s="14">
        <v>0.67</v>
      </c>
      <c r="G59" s="14">
        <v>0.06</v>
      </c>
      <c r="H59" s="9"/>
    </row>
    <row r="60" spans="1:8" x14ac:dyDescent="0.25">
      <c r="A60" s="9" t="s">
        <v>223</v>
      </c>
      <c r="B60" s="9" t="s">
        <v>496</v>
      </c>
      <c r="C60" s="13">
        <v>769.56299999999999</v>
      </c>
      <c r="D60" s="14">
        <v>2.21</v>
      </c>
      <c r="E60" s="14">
        <v>0.38</v>
      </c>
      <c r="F60" s="14">
        <v>2.0099999999999998</v>
      </c>
      <c r="G60" s="14">
        <v>0.26</v>
      </c>
      <c r="H60" s="9" t="s">
        <v>15</v>
      </c>
    </row>
    <row r="61" spans="1:8" x14ac:dyDescent="0.25">
      <c r="A61" s="9" t="s">
        <v>179</v>
      </c>
      <c r="B61" s="9" t="s">
        <v>496</v>
      </c>
      <c r="C61" s="13">
        <v>818.51900000000001</v>
      </c>
      <c r="D61" s="14">
        <v>2.2000000000000002</v>
      </c>
      <c r="E61" s="14">
        <v>0.43</v>
      </c>
      <c r="F61" s="14">
        <v>0.43</v>
      </c>
      <c r="G61" s="14">
        <v>0.02</v>
      </c>
      <c r="H61" s="9" t="s">
        <v>15</v>
      </c>
    </row>
    <row r="62" spans="1:8" x14ac:dyDescent="0.25">
      <c r="A62" s="9" t="s">
        <v>186</v>
      </c>
      <c r="B62" s="9" t="s">
        <v>496</v>
      </c>
      <c r="C62" s="13">
        <v>846.54</v>
      </c>
      <c r="D62" s="14">
        <v>2.1</v>
      </c>
      <c r="E62" s="14">
        <v>0.67</v>
      </c>
      <c r="F62" s="14">
        <v>2.09</v>
      </c>
      <c r="G62" s="14">
        <v>0.17</v>
      </c>
      <c r="H62" s="9" t="s">
        <v>15</v>
      </c>
    </row>
    <row r="63" spans="1:8" x14ac:dyDescent="0.25">
      <c r="A63" s="9" t="s">
        <v>198</v>
      </c>
      <c r="B63" s="9" t="s">
        <v>496</v>
      </c>
      <c r="C63" s="13">
        <v>876.58799999999997</v>
      </c>
      <c r="D63" s="14">
        <v>2.0499999999999998</v>
      </c>
      <c r="E63" s="14">
        <v>0.17</v>
      </c>
      <c r="F63" s="14">
        <v>0.26</v>
      </c>
      <c r="G63" s="14">
        <v>0.04</v>
      </c>
      <c r="H63" s="9" t="s">
        <v>15</v>
      </c>
    </row>
    <row r="64" spans="1:8" x14ac:dyDescent="0.25">
      <c r="A64" s="36" t="s">
        <v>507</v>
      </c>
      <c r="B64" s="37"/>
      <c r="C64" s="37"/>
      <c r="D64" s="37"/>
      <c r="E64" s="37"/>
      <c r="F64" s="37"/>
      <c r="G64" s="37"/>
      <c r="H64" s="38"/>
    </row>
    <row r="65" spans="1:8" x14ac:dyDescent="0.25">
      <c r="A65" s="9" t="s">
        <v>112</v>
      </c>
      <c r="B65" s="9" t="s">
        <v>496</v>
      </c>
      <c r="C65" s="13">
        <v>758.548</v>
      </c>
      <c r="D65" s="14">
        <v>7.09</v>
      </c>
      <c r="E65" s="14">
        <v>4.04</v>
      </c>
      <c r="F65" s="14">
        <v>23.89</v>
      </c>
      <c r="G65" s="14">
        <v>1.34</v>
      </c>
      <c r="H65" s="9" t="s">
        <v>15</v>
      </c>
    </row>
    <row r="66" spans="1:8" x14ac:dyDescent="0.25">
      <c r="A66" s="9" t="s">
        <v>116</v>
      </c>
      <c r="B66" s="9" t="s">
        <v>496</v>
      </c>
      <c r="C66" s="13">
        <v>784.56299999999999</v>
      </c>
      <c r="D66" s="14">
        <v>6.81</v>
      </c>
      <c r="E66" s="14">
        <v>3.5</v>
      </c>
      <c r="F66" s="14">
        <v>7.96</v>
      </c>
      <c r="G66" s="14">
        <v>0.38</v>
      </c>
      <c r="H66" s="9" t="s">
        <v>15</v>
      </c>
    </row>
    <row r="67" spans="1:8" x14ac:dyDescent="0.25">
      <c r="A67" s="9" t="s">
        <v>91</v>
      </c>
      <c r="B67" s="9" t="s">
        <v>496</v>
      </c>
      <c r="C67" s="13">
        <v>723.47400000000005</v>
      </c>
      <c r="D67" s="14">
        <v>6.61</v>
      </c>
      <c r="E67" s="14">
        <v>3.38</v>
      </c>
      <c r="F67" s="14">
        <v>1.2</v>
      </c>
      <c r="G67" s="14">
        <v>0.21</v>
      </c>
      <c r="H67" s="9"/>
    </row>
    <row r="68" spans="1:8" x14ac:dyDescent="0.25">
      <c r="A68" s="9" t="s">
        <v>120</v>
      </c>
      <c r="B68" s="9" t="s">
        <v>496</v>
      </c>
      <c r="C68" s="13">
        <v>810.57799999999997</v>
      </c>
      <c r="D68" s="14">
        <v>6.53</v>
      </c>
      <c r="E68" s="14">
        <v>3.11</v>
      </c>
      <c r="F68" s="14">
        <v>1.96</v>
      </c>
      <c r="G68" s="14">
        <v>0.46</v>
      </c>
      <c r="H68" s="9" t="s">
        <v>15</v>
      </c>
    </row>
    <row r="69" spans="1:8" x14ac:dyDescent="0.25">
      <c r="A69" s="9" t="s">
        <v>126</v>
      </c>
      <c r="B69" s="9" t="s">
        <v>496</v>
      </c>
      <c r="C69" s="13">
        <v>806.548</v>
      </c>
      <c r="D69" s="14">
        <v>6.47</v>
      </c>
      <c r="E69" s="14">
        <v>3.19</v>
      </c>
      <c r="F69" s="14">
        <v>3.88</v>
      </c>
      <c r="G69" s="14">
        <v>0.53</v>
      </c>
      <c r="H69" s="9" t="s">
        <v>15</v>
      </c>
    </row>
    <row r="70" spans="1:8" x14ac:dyDescent="0.25">
      <c r="A70" s="9" t="s">
        <v>88</v>
      </c>
      <c r="B70" s="9" t="s">
        <v>496</v>
      </c>
      <c r="C70" s="13">
        <v>699.47400000000005</v>
      </c>
      <c r="D70" s="14">
        <v>6</v>
      </c>
      <c r="E70" s="14">
        <v>2.83</v>
      </c>
      <c r="F70" s="14">
        <v>5.47</v>
      </c>
      <c r="G70" s="14">
        <v>0.6</v>
      </c>
      <c r="H70" s="9"/>
    </row>
    <row r="71" spans="1:8" x14ac:dyDescent="0.25">
      <c r="A71" s="9" t="s">
        <v>110</v>
      </c>
      <c r="B71" s="9" t="s">
        <v>496</v>
      </c>
      <c r="C71" s="13">
        <v>730.51599999999996</v>
      </c>
      <c r="D71" s="14">
        <v>5.7</v>
      </c>
      <c r="E71" s="14">
        <v>2.5499999999999998</v>
      </c>
      <c r="F71" s="14">
        <v>1.18</v>
      </c>
      <c r="G71" s="14">
        <v>0.15</v>
      </c>
      <c r="H71" s="9" t="s">
        <v>15</v>
      </c>
    </row>
    <row r="72" spans="1:8" x14ac:dyDescent="0.25">
      <c r="A72" s="9" t="s">
        <v>90</v>
      </c>
      <c r="B72" s="9" t="s">
        <v>496</v>
      </c>
      <c r="C72" s="13">
        <v>725.48900000000003</v>
      </c>
      <c r="D72" s="14">
        <v>5.21</v>
      </c>
      <c r="E72" s="14">
        <v>2.1</v>
      </c>
      <c r="F72" s="14">
        <v>1.76</v>
      </c>
      <c r="G72" s="14">
        <v>7.0000000000000007E-2</v>
      </c>
      <c r="H72" s="9"/>
    </row>
    <row r="73" spans="1:8" x14ac:dyDescent="0.25">
      <c r="A73" s="9" t="s">
        <v>131</v>
      </c>
      <c r="B73" s="9" t="s">
        <v>496</v>
      </c>
      <c r="C73" s="13">
        <v>832.56299999999999</v>
      </c>
      <c r="D73" s="14">
        <v>5.1100000000000003</v>
      </c>
      <c r="E73" s="14">
        <v>1.94</v>
      </c>
      <c r="F73" s="14">
        <v>1.59</v>
      </c>
      <c r="G73" s="14">
        <v>0.1</v>
      </c>
      <c r="H73" s="9" t="s">
        <v>15</v>
      </c>
    </row>
    <row r="74" spans="1:8" x14ac:dyDescent="0.25">
      <c r="A74" s="9" t="s">
        <v>94</v>
      </c>
      <c r="B74" s="9" t="s">
        <v>496</v>
      </c>
      <c r="C74" s="13">
        <v>747.47400000000005</v>
      </c>
      <c r="D74" s="14">
        <v>4.8600000000000003</v>
      </c>
      <c r="E74" s="14">
        <v>1.7</v>
      </c>
      <c r="F74" s="14">
        <v>0.89</v>
      </c>
      <c r="G74" s="14">
        <v>0.12</v>
      </c>
      <c r="H74" s="9"/>
    </row>
    <row r="75" spans="1:8" x14ac:dyDescent="0.25">
      <c r="A75" s="9" t="s">
        <v>228</v>
      </c>
      <c r="B75" s="9" t="s">
        <v>496</v>
      </c>
      <c r="C75" s="13">
        <v>849.62599999999998</v>
      </c>
      <c r="D75" s="14">
        <v>4.63</v>
      </c>
      <c r="E75" s="14">
        <v>1.6</v>
      </c>
      <c r="F75" s="14">
        <v>4.41</v>
      </c>
      <c r="G75" s="14">
        <v>0.34</v>
      </c>
      <c r="H75" s="9" t="s">
        <v>15</v>
      </c>
    </row>
    <row r="76" spans="1:8" x14ac:dyDescent="0.25">
      <c r="A76" s="9" t="s">
        <v>112</v>
      </c>
      <c r="B76" s="9" t="s">
        <v>506</v>
      </c>
      <c r="C76" s="13">
        <v>742.57299999999998</v>
      </c>
      <c r="D76" s="14">
        <v>4.53</v>
      </c>
      <c r="E76" s="14">
        <v>2.12</v>
      </c>
      <c r="F76" s="14">
        <v>5.98</v>
      </c>
      <c r="G76" s="14">
        <v>1.18</v>
      </c>
      <c r="H76" s="9" t="s">
        <v>15</v>
      </c>
    </row>
    <row r="77" spans="1:8" x14ac:dyDescent="0.25">
      <c r="A77" s="9" t="s">
        <v>88</v>
      </c>
      <c r="B77" s="9" t="s">
        <v>506</v>
      </c>
      <c r="C77" s="13">
        <v>683.5</v>
      </c>
      <c r="D77" s="14">
        <v>4.47</v>
      </c>
      <c r="E77" s="14">
        <v>1.98</v>
      </c>
      <c r="F77" s="14">
        <v>2.2599999999999998</v>
      </c>
      <c r="G77" s="14">
        <v>0.44</v>
      </c>
      <c r="H77" s="9"/>
    </row>
    <row r="78" spans="1:8" x14ac:dyDescent="0.25">
      <c r="A78" s="9" t="s">
        <v>227</v>
      </c>
      <c r="B78" s="9" t="s">
        <v>496</v>
      </c>
      <c r="C78" s="13">
        <v>851.64099999999996</v>
      </c>
      <c r="D78" s="14">
        <v>4.37</v>
      </c>
      <c r="E78" s="14">
        <v>1.43</v>
      </c>
      <c r="F78" s="14">
        <v>11.15</v>
      </c>
      <c r="G78" s="14">
        <v>0.1</v>
      </c>
      <c r="H78" s="9" t="s">
        <v>15</v>
      </c>
    </row>
    <row r="79" spans="1:8" x14ac:dyDescent="0.25">
      <c r="A79" s="9" t="s">
        <v>118</v>
      </c>
      <c r="B79" s="9" t="s">
        <v>17</v>
      </c>
      <c r="C79" s="13">
        <v>744.59100000000001</v>
      </c>
      <c r="D79" s="14">
        <v>4.21</v>
      </c>
      <c r="E79" s="14">
        <v>1.72</v>
      </c>
      <c r="F79" s="14">
        <v>5.15</v>
      </c>
      <c r="G79" s="14">
        <v>0.32</v>
      </c>
      <c r="H79" s="9" t="s">
        <v>15</v>
      </c>
    </row>
    <row r="80" spans="1:8" x14ac:dyDescent="0.25">
      <c r="A80" s="9" t="s">
        <v>110</v>
      </c>
      <c r="B80" s="9" t="s">
        <v>17</v>
      </c>
      <c r="C80" s="13">
        <v>692.56</v>
      </c>
      <c r="D80" s="14">
        <v>4.12</v>
      </c>
      <c r="E80" s="14">
        <v>1.61</v>
      </c>
      <c r="F80" s="14">
        <v>0.96</v>
      </c>
      <c r="G80" s="14">
        <v>7.0000000000000007E-2</v>
      </c>
      <c r="H80" s="9" t="s">
        <v>15</v>
      </c>
    </row>
    <row r="81" spans="1:8" x14ac:dyDescent="0.25">
      <c r="A81" s="9" t="s">
        <v>112</v>
      </c>
      <c r="B81" s="9" t="s">
        <v>17</v>
      </c>
      <c r="C81" s="13">
        <v>720.59100000000001</v>
      </c>
      <c r="D81" s="14">
        <v>4.1100000000000003</v>
      </c>
      <c r="E81" s="14">
        <v>1.59</v>
      </c>
      <c r="F81" s="14">
        <v>17.59</v>
      </c>
      <c r="G81" s="14">
        <v>1.55</v>
      </c>
      <c r="H81" s="9" t="s">
        <v>15</v>
      </c>
    </row>
    <row r="82" spans="1:8" x14ac:dyDescent="0.25">
      <c r="A82" s="9" t="s">
        <v>120</v>
      </c>
      <c r="B82" s="9" t="s">
        <v>17</v>
      </c>
      <c r="C82" s="13">
        <v>772.62199999999996</v>
      </c>
      <c r="D82" s="14">
        <v>4.0999999999999996</v>
      </c>
      <c r="E82" s="14">
        <v>1.69</v>
      </c>
      <c r="F82" s="14">
        <v>1.43</v>
      </c>
      <c r="G82" s="14">
        <v>0.08</v>
      </c>
      <c r="H82" s="9" t="s">
        <v>15</v>
      </c>
    </row>
    <row r="83" spans="1:8" x14ac:dyDescent="0.25">
      <c r="A83" s="9" t="s">
        <v>123</v>
      </c>
      <c r="B83" s="9" t="s">
        <v>17</v>
      </c>
      <c r="C83" s="13">
        <v>770.60500000000002</v>
      </c>
      <c r="D83" s="14">
        <v>4.07</v>
      </c>
      <c r="E83" s="14">
        <v>1.67</v>
      </c>
      <c r="F83" s="14">
        <v>2.52</v>
      </c>
      <c r="G83" s="14">
        <v>0.36</v>
      </c>
      <c r="H83" s="9" t="s">
        <v>15</v>
      </c>
    </row>
    <row r="84" spans="1:8" x14ac:dyDescent="0.25">
      <c r="A84" s="9" t="s">
        <v>226</v>
      </c>
      <c r="B84" s="9" t="s">
        <v>496</v>
      </c>
      <c r="C84" s="13">
        <v>853.65499999999997</v>
      </c>
      <c r="D84" s="14">
        <v>4.03</v>
      </c>
      <c r="E84" s="14">
        <v>1.24</v>
      </c>
      <c r="F84" s="14">
        <v>5.0999999999999996</v>
      </c>
      <c r="G84" s="14">
        <v>0.86</v>
      </c>
      <c r="H84" s="9" t="s">
        <v>15</v>
      </c>
    </row>
    <row r="85" spans="1:8" x14ac:dyDescent="0.25">
      <c r="A85" s="9" t="s">
        <v>220</v>
      </c>
      <c r="B85" s="9" t="s">
        <v>496</v>
      </c>
      <c r="C85" s="13">
        <v>741.53200000000004</v>
      </c>
      <c r="D85" s="14">
        <v>3.94</v>
      </c>
      <c r="E85" s="14">
        <v>1.04</v>
      </c>
      <c r="F85" s="14">
        <v>38.78</v>
      </c>
      <c r="G85" s="14">
        <v>4.57</v>
      </c>
      <c r="H85" s="9" t="s">
        <v>15</v>
      </c>
    </row>
    <row r="86" spans="1:8" x14ac:dyDescent="0.25">
      <c r="A86" s="9" t="s">
        <v>110</v>
      </c>
      <c r="B86" s="9" t="s">
        <v>506</v>
      </c>
      <c r="C86" s="13">
        <v>714.54200000000003</v>
      </c>
      <c r="D86" s="14">
        <v>3.88</v>
      </c>
      <c r="E86" s="14">
        <v>1.54</v>
      </c>
      <c r="F86" s="14">
        <v>0.33</v>
      </c>
      <c r="G86" s="14">
        <v>0.04</v>
      </c>
      <c r="H86" s="9" t="s">
        <v>15</v>
      </c>
    </row>
    <row r="87" spans="1:8" x14ac:dyDescent="0.25">
      <c r="A87" s="9" t="s">
        <v>118</v>
      </c>
      <c r="B87" s="9" t="s">
        <v>506</v>
      </c>
      <c r="C87" s="13">
        <v>766.57299999999998</v>
      </c>
      <c r="D87" s="14">
        <v>3.85</v>
      </c>
      <c r="E87" s="14">
        <v>1.53</v>
      </c>
      <c r="F87" s="14">
        <v>1.84</v>
      </c>
      <c r="G87" s="14">
        <v>0.37</v>
      </c>
      <c r="H87" s="9" t="s">
        <v>15</v>
      </c>
    </row>
    <row r="88" spans="1:8" x14ac:dyDescent="0.25">
      <c r="A88" s="9" t="s">
        <v>91</v>
      </c>
      <c r="B88" s="9" t="s">
        <v>506</v>
      </c>
      <c r="C88" s="13">
        <v>707.5</v>
      </c>
      <c r="D88" s="14">
        <v>3.82</v>
      </c>
      <c r="E88" s="14">
        <v>1.52</v>
      </c>
      <c r="F88" s="14">
        <v>0.7</v>
      </c>
      <c r="G88" s="14">
        <v>0.13</v>
      </c>
      <c r="H88" s="9"/>
    </row>
    <row r="89" spans="1:8" x14ac:dyDescent="0.25">
      <c r="A89" s="9" t="s">
        <v>76</v>
      </c>
      <c r="B89" s="9" t="s">
        <v>17</v>
      </c>
      <c r="C89" s="13">
        <v>482.36099999999999</v>
      </c>
      <c r="D89" s="14">
        <v>3.71</v>
      </c>
      <c r="E89" s="14">
        <v>1.28</v>
      </c>
      <c r="F89" s="14">
        <v>1.0900000000000001</v>
      </c>
      <c r="G89" s="14">
        <v>0.08</v>
      </c>
      <c r="H89" s="9" t="s">
        <v>15</v>
      </c>
    </row>
    <row r="90" spans="1:8" x14ac:dyDescent="0.25">
      <c r="A90" s="9" t="s">
        <v>90</v>
      </c>
      <c r="B90" s="9" t="s">
        <v>506</v>
      </c>
      <c r="C90" s="13">
        <v>709.51499999999999</v>
      </c>
      <c r="D90" s="14">
        <v>3.66</v>
      </c>
      <c r="E90" s="14">
        <v>1.38</v>
      </c>
      <c r="F90" s="14">
        <v>0.77</v>
      </c>
      <c r="G90" s="14">
        <v>0.17</v>
      </c>
      <c r="H90" s="9"/>
    </row>
    <row r="91" spans="1:8" x14ac:dyDescent="0.25">
      <c r="A91" s="9" t="s">
        <v>225</v>
      </c>
      <c r="B91" s="9" t="s">
        <v>496</v>
      </c>
      <c r="C91" s="13">
        <v>825.62599999999998</v>
      </c>
      <c r="D91" s="14">
        <v>3.58</v>
      </c>
      <c r="E91" s="14">
        <v>0.89</v>
      </c>
      <c r="F91" s="14">
        <v>2.91</v>
      </c>
      <c r="G91" s="14">
        <v>0.4</v>
      </c>
      <c r="H91" s="9" t="s">
        <v>15</v>
      </c>
    </row>
    <row r="92" spans="1:8" x14ac:dyDescent="0.25">
      <c r="A92" s="9" t="s">
        <v>93</v>
      </c>
      <c r="B92" s="9" t="s">
        <v>506</v>
      </c>
      <c r="C92" s="13">
        <v>733.51499999999999</v>
      </c>
      <c r="D92" s="14">
        <v>3.55</v>
      </c>
      <c r="E92" s="14">
        <v>1.29</v>
      </c>
      <c r="F92" s="14">
        <v>0.3</v>
      </c>
      <c r="G92" s="14">
        <v>0.06</v>
      </c>
      <c r="H92" s="9"/>
    </row>
    <row r="93" spans="1:8" x14ac:dyDescent="0.25">
      <c r="A93" s="9" t="s">
        <v>116</v>
      </c>
      <c r="B93" s="9" t="s">
        <v>17</v>
      </c>
      <c r="C93" s="13">
        <v>746.60599999999999</v>
      </c>
      <c r="D93" s="14">
        <v>3.52</v>
      </c>
      <c r="E93" s="14">
        <v>1.18</v>
      </c>
      <c r="F93" s="14">
        <v>6.93</v>
      </c>
      <c r="G93" s="14">
        <v>0.55000000000000004</v>
      </c>
      <c r="H93" s="9" t="s">
        <v>15</v>
      </c>
    </row>
    <row r="94" spans="1:8" x14ac:dyDescent="0.25">
      <c r="A94" s="9" t="s">
        <v>126</v>
      </c>
      <c r="B94" s="9" t="s">
        <v>17</v>
      </c>
      <c r="C94" s="13">
        <v>768.59</v>
      </c>
      <c r="D94" s="14">
        <v>3.47</v>
      </c>
      <c r="E94" s="14">
        <v>1.18</v>
      </c>
      <c r="F94" s="14">
        <v>5.33</v>
      </c>
      <c r="G94" s="14">
        <v>0.73</v>
      </c>
      <c r="H94" s="9" t="s">
        <v>15</v>
      </c>
    </row>
    <row r="95" spans="1:8" x14ac:dyDescent="0.25">
      <c r="A95" s="9" t="s">
        <v>96</v>
      </c>
      <c r="B95" s="9" t="s">
        <v>496</v>
      </c>
      <c r="C95" s="13">
        <v>773.48800000000006</v>
      </c>
      <c r="D95" s="14">
        <v>3.47</v>
      </c>
      <c r="E95" s="14">
        <v>0.88</v>
      </c>
      <c r="F95" s="14">
        <v>0.36</v>
      </c>
      <c r="G95" s="14">
        <v>0.01</v>
      </c>
      <c r="H95" s="9"/>
    </row>
    <row r="96" spans="1:8" x14ac:dyDescent="0.25">
      <c r="A96" s="9" t="s">
        <v>114</v>
      </c>
      <c r="B96" s="9" t="s">
        <v>506</v>
      </c>
      <c r="C96" s="13">
        <v>740.55799999999999</v>
      </c>
      <c r="D96" s="14">
        <v>3.41</v>
      </c>
      <c r="E96" s="14">
        <v>1.37</v>
      </c>
      <c r="F96" s="14">
        <v>0.49</v>
      </c>
      <c r="G96" s="14">
        <v>0.12</v>
      </c>
      <c r="H96" s="9" t="s">
        <v>15</v>
      </c>
    </row>
    <row r="97" spans="1:8" x14ac:dyDescent="0.25">
      <c r="A97" s="9" t="s">
        <v>114</v>
      </c>
      <c r="B97" s="9" t="s">
        <v>17</v>
      </c>
      <c r="C97" s="13">
        <v>718.57600000000002</v>
      </c>
      <c r="D97" s="14">
        <v>3.34</v>
      </c>
      <c r="E97" s="14">
        <v>1.18</v>
      </c>
      <c r="F97" s="14">
        <v>1.2</v>
      </c>
      <c r="G97" s="14">
        <v>0.14000000000000001</v>
      </c>
      <c r="H97" s="9" t="s">
        <v>15</v>
      </c>
    </row>
    <row r="98" spans="1:8" x14ac:dyDescent="0.25">
      <c r="A98" s="9" t="s">
        <v>126</v>
      </c>
      <c r="B98" s="9" t="s">
        <v>506</v>
      </c>
      <c r="C98" s="13">
        <v>790.572</v>
      </c>
      <c r="D98" s="14">
        <v>3.24</v>
      </c>
      <c r="E98" s="14">
        <v>0.65</v>
      </c>
      <c r="F98" s="14">
        <v>1.05</v>
      </c>
      <c r="G98" s="14">
        <v>0.12</v>
      </c>
      <c r="H98" s="9" t="s">
        <v>15</v>
      </c>
    </row>
    <row r="99" spans="1:8" x14ac:dyDescent="0.25">
      <c r="A99" s="9" t="s">
        <v>128</v>
      </c>
      <c r="B99" s="9" t="s">
        <v>17</v>
      </c>
      <c r="C99" s="13">
        <v>796.62099999999998</v>
      </c>
      <c r="D99" s="14">
        <v>3.23</v>
      </c>
      <c r="E99" s="14">
        <v>1.04</v>
      </c>
      <c r="F99" s="14">
        <v>1.1599999999999999</v>
      </c>
      <c r="G99" s="14">
        <v>0.1</v>
      </c>
      <c r="H99" s="9" t="s">
        <v>15</v>
      </c>
    </row>
    <row r="100" spans="1:8" x14ac:dyDescent="0.25">
      <c r="A100" s="9" t="s">
        <v>92</v>
      </c>
      <c r="B100" s="9" t="s">
        <v>506</v>
      </c>
      <c r="C100" s="13">
        <v>735.53099999999995</v>
      </c>
      <c r="D100" s="14">
        <v>3.2</v>
      </c>
      <c r="E100" s="14">
        <v>1.07</v>
      </c>
      <c r="F100" s="14">
        <v>0.26</v>
      </c>
      <c r="G100" s="14">
        <v>0.05</v>
      </c>
      <c r="H100" s="9"/>
    </row>
    <row r="101" spans="1:8" x14ac:dyDescent="0.25">
      <c r="A101" s="9" t="s">
        <v>136</v>
      </c>
      <c r="B101" s="9" t="s">
        <v>496</v>
      </c>
      <c r="C101" s="13">
        <v>862.60900000000004</v>
      </c>
      <c r="D101" s="14">
        <v>3.01</v>
      </c>
      <c r="E101" s="14">
        <v>0.66</v>
      </c>
      <c r="F101" s="14">
        <v>0.21</v>
      </c>
      <c r="G101" s="14">
        <v>0</v>
      </c>
      <c r="H101" s="9" t="s">
        <v>15</v>
      </c>
    </row>
    <row r="102" spans="1:8" x14ac:dyDescent="0.25">
      <c r="A102" s="9" t="s">
        <v>78</v>
      </c>
      <c r="B102" s="9" t="s">
        <v>17</v>
      </c>
      <c r="C102" s="13">
        <v>510.392</v>
      </c>
      <c r="D102" s="14">
        <v>2.99</v>
      </c>
      <c r="E102" s="14">
        <v>0.78</v>
      </c>
      <c r="F102" s="14">
        <v>0.21</v>
      </c>
      <c r="G102" s="14">
        <v>0.02</v>
      </c>
      <c r="H102" s="9" t="s">
        <v>15</v>
      </c>
    </row>
    <row r="103" spans="1:8" x14ac:dyDescent="0.25">
      <c r="A103" s="9" t="s">
        <v>228</v>
      </c>
      <c r="B103" s="9" t="s">
        <v>17</v>
      </c>
      <c r="C103" s="13">
        <v>811.67</v>
      </c>
      <c r="D103" s="14">
        <v>2.93</v>
      </c>
      <c r="E103" s="14">
        <v>0.76</v>
      </c>
      <c r="F103" s="14">
        <v>2.11</v>
      </c>
      <c r="G103" s="14">
        <v>0.22</v>
      </c>
      <c r="H103" s="9" t="s">
        <v>15</v>
      </c>
    </row>
    <row r="104" spans="1:8" x14ac:dyDescent="0.25">
      <c r="A104" s="9" t="s">
        <v>92</v>
      </c>
      <c r="B104" s="9" t="s">
        <v>496</v>
      </c>
      <c r="C104" s="13">
        <v>751.505</v>
      </c>
      <c r="D104" s="14">
        <v>2.79</v>
      </c>
      <c r="E104" s="14">
        <v>0.38</v>
      </c>
      <c r="F104" s="14">
        <v>0.44</v>
      </c>
      <c r="G104" s="14">
        <v>0.05</v>
      </c>
      <c r="H104" s="9"/>
    </row>
    <row r="105" spans="1:8" x14ac:dyDescent="0.25">
      <c r="A105" s="9" t="s">
        <v>131</v>
      </c>
      <c r="B105" s="9" t="s">
        <v>17</v>
      </c>
      <c r="C105" s="13">
        <v>794.60400000000004</v>
      </c>
      <c r="D105" s="14">
        <v>2.76</v>
      </c>
      <c r="E105" s="14">
        <v>0.76</v>
      </c>
      <c r="F105" s="14">
        <v>1.55</v>
      </c>
      <c r="G105" s="14">
        <v>0.36</v>
      </c>
      <c r="H105" s="9" t="s">
        <v>15</v>
      </c>
    </row>
    <row r="106" spans="1:8" x14ac:dyDescent="0.25">
      <c r="A106" s="9" t="s">
        <v>94</v>
      </c>
      <c r="B106" s="9" t="s">
        <v>506</v>
      </c>
      <c r="C106" s="13">
        <v>731.5</v>
      </c>
      <c r="D106" s="14">
        <v>2.74</v>
      </c>
      <c r="E106" s="14">
        <v>1.02</v>
      </c>
      <c r="F106" s="14">
        <v>0.38</v>
      </c>
      <c r="G106" s="14">
        <v>0.15</v>
      </c>
      <c r="H106" s="9"/>
    </row>
    <row r="107" spans="1:8" x14ac:dyDescent="0.25">
      <c r="A107" s="9" t="s">
        <v>128</v>
      </c>
      <c r="B107" s="9" t="s">
        <v>506</v>
      </c>
      <c r="C107" s="13">
        <v>818.60400000000004</v>
      </c>
      <c r="D107" s="14">
        <v>2.7</v>
      </c>
      <c r="E107" s="14">
        <v>0.82</v>
      </c>
      <c r="F107" s="14">
        <v>0.56999999999999995</v>
      </c>
      <c r="G107" s="14">
        <v>0.14000000000000001</v>
      </c>
      <c r="H107" s="9" t="s">
        <v>15</v>
      </c>
    </row>
    <row r="108" spans="1:8" x14ac:dyDescent="0.25">
      <c r="A108" s="9" t="s">
        <v>80</v>
      </c>
      <c r="B108" s="9" t="s">
        <v>17</v>
      </c>
      <c r="C108" s="13">
        <v>508.37599999999998</v>
      </c>
      <c r="D108" s="14">
        <v>2.68</v>
      </c>
      <c r="E108" s="14">
        <v>0.77</v>
      </c>
      <c r="F108" s="14">
        <v>0.25</v>
      </c>
      <c r="G108" s="14">
        <v>0.04</v>
      </c>
      <c r="H108" s="9" t="s">
        <v>15</v>
      </c>
    </row>
    <row r="109" spans="1:8" x14ac:dyDescent="0.25">
      <c r="A109" s="9" t="s">
        <v>227</v>
      </c>
      <c r="B109" s="9" t="s">
        <v>17</v>
      </c>
      <c r="C109" s="13">
        <v>813.68499999999995</v>
      </c>
      <c r="D109" s="14">
        <v>2.4700000000000002</v>
      </c>
      <c r="E109" s="14">
        <v>0.52</v>
      </c>
      <c r="F109" s="14">
        <v>4.92</v>
      </c>
      <c r="G109" s="14">
        <v>0.32</v>
      </c>
      <c r="H109" s="9" t="s">
        <v>15</v>
      </c>
    </row>
    <row r="110" spans="1:8" x14ac:dyDescent="0.25">
      <c r="A110" s="9" t="s">
        <v>131</v>
      </c>
      <c r="B110" s="9" t="s">
        <v>506</v>
      </c>
      <c r="C110" s="13">
        <v>816.58699999999999</v>
      </c>
      <c r="D110" s="14">
        <v>2.38</v>
      </c>
      <c r="E110" s="14">
        <v>0.72</v>
      </c>
      <c r="F110" s="14">
        <v>0.53</v>
      </c>
      <c r="G110" s="14">
        <v>0.17</v>
      </c>
      <c r="H110" s="9" t="s">
        <v>15</v>
      </c>
    </row>
    <row r="111" spans="1:8" x14ac:dyDescent="0.25">
      <c r="A111" s="9" t="s">
        <v>142</v>
      </c>
      <c r="B111" s="9" t="s">
        <v>17</v>
      </c>
      <c r="C111" s="13">
        <v>820.62099999999998</v>
      </c>
      <c r="D111" s="14">
        <v>2.33</v>
      </c>
      <c r="E111" s="14">
        <v>0.6</v>
      </c>
      <c r="F111" s="14">
        <v>0.22</v>
      </c>
      <c r="G111" s="14">
        <v>0.04</v>
      </c>
      <c r="H111" s="9" t="s">
        <v>15</v>
      </c>
    </row>
    <row r="112" spans="1:8" x14ac:dyDescent="0.25">
      <c r="A112" s="9" t="s">
        <v>220</v>
      </c>
      <c r="B112" s="9" t="s">
        <v>17</v>
      </c>
      <c r="C112" s="13">
        <v>703.57600000000002</v>
      </c>
      <c r="D112" s="14">
        <v>2.14</v>
      </c>
      <c r="E112" s="14">
        <v>0.33</v>
      </c>
      <c r="F112" s="14">
        <v>17.149999999999999</v>
      </c>
      <c r="G112" s="14">
        <v>1.1100000000000001</v>
      </c>
      <c r="H112" s="9" t="s">
        <v>15</v>
      </c>
    </row>
    <row r="113" spans="1:8" x14ac:dyDescent="0.25">
      <c r="A113" s="9" t="s">
        <v>226</v>
      </c>
      <c r="B113" s="9" t="s">
        <v>17</v>
      </c>
      <c r="C113" s="18">
        <v>815.7</v>
      </c>
      <c r="D113" s="17">
        <v>2.1</v>
      </c>
      <c r="E113" s="14">
        <v>0.35</v>
      </c>
      <c r="F113" s="14">
        <v>2.09</v>
      </c>
      <c r="G113" s="14">
        <v>0.15</v>
      </c>
      <c r="H113" s="9" t="s">
        <v>15</v>
      </c>
    </row>
    <row r="114" spans="1:8" x14ac:dyDescent="0.25">
      <c r="A114" s="9" t="s">
        <v>128</v>
      </c>
      <c r="B114" s="9" t="s">
        <v>496</v>
      </c>
      <c r="C114" s="13">
        <v>834.57799999999997</v>
      </c>
      <c r="D114" s="14">
        <v>2.02</v>
      </c>
      <c r="E114" s="14">
        <v>0.92</v>
      </c>
      <c r="F114" s="14">
        <v>1.49</v>
      </c>
      <c r="G114" s="14">
        <v>0.15</v>
      </c>
      <c r="H114" s="9" t="s">
        <v>15</v>
      </c>
    </row>
  </sheetData>
  <mergeCells count="5">
    <mergeCell ref="A1:H1"/>
    <mergeCell ref="A3:H3"/>
    <mergeCell ref="A8:H8"/>
    <mergeCell ref="A32:H32"/>
    <mergeCell ref="A64:H6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114E3-D7B4-42F7-B113-47E5A9EE4483}">
  <dimension ref="A1:H102"/>
  <sheetViews>
    <sheetView workbookViewId="0">
      <selection activeCell="U10" sqref="U10"/>
    </sheetView>
  </sheetViews>
  <sheetFormatPr defaultRowHeight="15" x14ac:dyDescent="0.25"/>
  <cols>
    <col min="1" max="1" width="12.7109375" bestFit="1" customWidth="1"/>
    <col min="2" max="2" width="9.28515625" bestFit="1" customWidth="1"/>
    <col min="3" max="3" width="6.5703125" bestFit="1" customWidth="1"/>
    <col min="4" max="4" width="7.28515625" bestFit="1" customWidth="1"/>
    <col min="5" max="5" width="5.7109375" bestFit="1" customWidth="1"/>
    <col min="6" max="6" width="12.85546875" bestFit="1" customWidth="1"/>
    <col min="7" max="7" width="8.5703125" bestFit="1" customWidth="1"/>
    <col min="8" max="8" width="10.42578125" bestFit="1" customWidth="1"/>
  </cols>
  <sheetData>
    <row r="1" spans="1:8" x14ac:dyDescent="0.25">
      <c r="A1" s="33" t="s">
        <v>508</v>
      </c>
      <c r="B1" s="34"/>
      <c r="C1" s="34"/>
      <c r="D1" s="34"/>
      <c r="E1" s="34"/>
      <c r="F1" s="34"/>
      <c r="G1" s="34"/>
      <c r="H1" s="35"/>
    </row>
    <row r="2" spans="1:8" ht="25.5" x14ac:dyDescent="0.25">
      <c r="A2" s="10" t="s">
        <v>490</v>
      </c>
      <c r="B2" s="10" t="s">
        <v>9</v>
      </c>
      <c r="C2" s="10" t="s">
        <v>499</v>
      </c>
      <c r="D2" s="12" t="s">
        <v>500</v>
      </c>
      <c r="E2" s="12" t="s">
        <v>501</v>
      </c>
      <c r="F2" s="12" t="s">
        <v>502</v>
      </c>
      <c r="G2" s="12" t="s">
        <v>503</v>
      </c>
      <c r="H2" s="12" t="s">
        <v>504</v>
      </c>
    </row>
    <row r="3" spans="1:8" x14ac:dyDescent="0.25">
      <c r="A3" s="36" t="s">
        <v>509</v>
      </c>
      <c r="B3" s="37"/>
      <c r="C3" s="37"/>
      <c r="D3" s="37"/>
      <c r="E3" s="37"/>
      <c r="F3" s="37"/>
      <c r="G3" s="37"/>
      <c r="H3" s="38"/>
    </row>
    <row r="4" spans="1:8" x14ac:dyDescent="0.25">
      <c r="A4" s="9" t="s">
        <v>189</v>
      </c>
      <c r="B4" s="9" t="s">
        <v>496</v>
      </c>
      <c r="C4" s="13">
        <v>844.52599999999995</v>
      </c>
      <c r="D4" s="14">
        <v>18.73</v>
      </c>
      <c r="E4" s="14">
        <v>9.15</v>
      </c>
      <c r="F4" s="14">
        <v>30.33</v>
      </c>
      <c r="G4" s="14">
        <v>6.27</v>
      </c>
      <c r="H4" s="9" t="s">
        <v>15</v>
      </c>
    </row>
    <row r="5" spans="1:8" x14ac:dyDescent="0.25">
      <c r="A5" s="9" t="s">
        <v>107</v>
      </c>
      <c r="B5" s="9" t="s">
        <v>496</v>
      </c>
      <c r="C5" s="13">
        <v>785.452</v>
      </c>
      <c r="D5" s="14">
        <v>15.6</v>
      </c>
      <c r="E5" s="14">
        <v>6.17</v>
      </c>
      <c r="F5" s="14">
        <v>7.03</v>
      </c>
      <c r="G5" s="14">
        <v>1.03</v>
      </c>
      <c r="H5" s="9"/>
    </row>
    <row r="6" spans="1:8" x14ac:dyDescent="0.25">
      <c r="A6" s="9" t="s">
        <v>146</v>
      </c>
      <c r="B6" s="9" t="s">
        <v>496</v>
      </c>
      <c r="C6" s="13">
        <v>634.31200000000001</v>
      </c>
      <c r="D6" s="14">
        <v>14.38</v>
      </c>
      <c r="E6" s="14">
        <v>6.88</v>
      </c>
      <c r="F6" s="14">
        <v>2.19</v>
      </c>
      <c r="G6" s="14">
        <v>0.35</v>
      </c>
      <c r="H6" s="9"/>
    </row>
    <row r="7" spans="1:8" x14ac:dyDescent="0.25">
      <c r="A7" s="9" t="s">
        <v>145</v>
      </c>
      <c r="B7" s="9" t="s">
        <v>496</v>
      </c>
      <c r="C7" s="13">
        <v>618.31799999999998</v>
      </c>
      <c r="D7" s="14">
        <v>14.32</v>
      </c>
      <c r="E7" s="14">
        <v>7.67</v>
      </c>
      <c r="F7" s="14">
        <v>1.84</v>
      </c>
      <c r="G7" s="14">
        <v>0.59</v>
      </c>
      <c r="H7" s="9"/>
    </row>
    <row r="8" spans="1:8" x14ac:dyDescent="0.25">
      <c r="A8" s="9" t="s">
        <v>189</v>
      </c>
      <c r="B8" s="9" t="s">
        <v>506</v>
      </c>
      <c r="C8" s="13">
        <v>828.55200000000002</v>
      </c>
      <c r="D8" s="14">
        <v>13.45</v>
      </c>
      <c r="E8" s="14">
        <v>7.44</v>
      </c>
      <c r="F8" s="14">
        <v>17.09</v>
      </c>
      <c r="G8" s="14">
        <v>3.19</v>
      </c>
      <c r="H8" s="9" t="s">
        <v>15</v>
      </c>
    </row>
    <row r="9" spans="1:8" x14ac:dyDescent="0.25">
      <c r="A9" s="9" t="s">
        <v>145</v>
      </c>
      <c r="B9" s="9" t="s">
        <v>506</v>
      </c>
      <c r="C9" s="13">
        <v>602.34299999999996</v>
      </c>
      <c r="D9" s="14">
        <v>11.49</v>
      </c>
      <c r="E9" s="14">
        <v>7.36</v>
      </c>
      <c r="F9" s="14">
        <v>1.0900000000000001</v>
      </c>
      <c r="G9" s="14">
        <v>0.45</v>
      </c>
      <c r="H9" s="9"/>
    </row>
    <row r="10" spans="1:8" x14ac:dyDescent="0.25">
      <c r="A10" s="9" t="s">
        <v>107</v>
      </c>
      <c r="B10" s="9" t="s">
        <v>506</v>
      </c>
      <c r="C10" s="13">
        <v>769.47900000000004</v>
      </c>
      <c r="D10" s="14">
        <v>11.02</v>
      </c>
      <c r="E10" s="14">
        <v>5.43</v>
      </c>
      <c r="F10" s="14">
        <v>5.1100000000000003</v>
      </c>
      <c r="G10" s="14">
        <v>0.57999999999999996</v>
      </c>
      <c r="H10" s="9"/>
    </row>
    <row r="11" spans="1:8" x14ac:dyDescent="0.25">
      <c r="A11" s="9" t="s">
        <v>146</v>
      </c>
      <c r="B11" s="9" t="s">
        <v>17</v>
      </c>
      <c r="C11" s="13">
        <v>596.35599999999999</v>
      </c>
      <c r="D11" s="14">
        <v>10.88</v>
      </c>
      <c r="E11" s="14">
        <v>6.58</v>
      </c>
      <c r="F11" s="14">
        <v>2.82</v>
      </c>
      <c r="G11" s="14">
        <v>0.68</v>
      </c>
      <c r="H11" s="9"/>
    </row>
    <row r="12" spans="1:8" x14ac:dyDescent="0.25">
      <c r="A12" s="9" t="s">
        <v>192</v>
      </c>
      <c r="B12" s="9" t="s">
        <v>496</v>
      </c>
      <c r="C12" s="13">
        <v>842.51</v>
      </c>
      <c r="D12" s="14">
        <v>10.64</v>
      </c>
      <c r="E12" s="14">
        <v>2.85</v>
      </c>
      <c r="F12" s="14">
        <v>0.91</v>
      </c>
      <c r="G12" s="14">
        <v>0.23</v>
      </c>
      <c r="H12" s="9" t="s">
        <v>15</v>
      </c>
    </row>
    <row r="13" spans="1:8" x14ac:dyDescent="0.25">
      <c r="A13" s="9" t="s">
        <v>202</v>
      </c>
      <c r="B13" s="9" t="s">
        <v>496</v>
      </c>
      <c r="C13" s="13">
        <v>872.55700000000002</v>
      </c>
      <c r="D13" s="14">
        <v>10.09</v>
      </c>
      <c r="E13" s="14">
        <v>4.3600000000000003</v>
      </c>
      <c r="F13" s="14">
        <v>4.8099999999999996</v>
      </c>
      <c r="G13" s="14">
        <v>1.79</v>
      </c>
      <c r="H13" s="9" t="s">
        <v>15</v>
      </c>
    </row>
    <row r="14" spans="1:8" x14ac:dyDescent="0.25">
      <c r="A14" s="9" t="s">
        <v>145</v>
      </c>
      <c r="B14" s="9" t="s">
        <v>17</v>
      </c>
      <c r="C14" s="13">
        <v>580.36099999999999</v>
      </c>
      <c r="D14" s="14">
        <v>10.02</v>
      </c>
      <c r="E14" s="14">
        <v>5.86</v>
      </c>
      <c r="F14" s="14">
        <v>2.14</v>
      </c>
      <c r="G14" s="14">
        <v>0.45</v>
      </c>
      <c r="H14" s="9"/>
    </row>
    <row r="15" spans="1:8" x14ac:dyDescent="0.25">
      <c r="A15" s="9" t="s">
        <v>189</v>
      </c>
      <c r="B15" s="9" t="s">
        <v>17</v>
      </c>
      <c r="C15" s="13">
        <v>806.57</v>
      </c>
      <c r="D15" s="14">
        <v>9.5500000000000007</v>
      </c>
      <c r="E15" s="14">
        <v>4.43</v>
      </c>
      <c r="F15" s="14">
        <v>29.8</v>
      </c>
      <c r="G15" s="14">
        <v>4.43</v>
      </c>
      <c r="H15" s="9" t="s">
        <v>15</v>
      </c>
    </row>
    <row r="16" spans="1:8" x14ac:dyDescent="0.25">
      <c r="A16" s="9" t="s">
        <v>208</v>
      </c>
      <c r="B16" s="9" t="s">
        <v>496</v>
      </c>
      <c r="C16" s="13">
        <v>868.52499999999998</v>
      </c>
      <c r="D16" s="14">
        <v>8.7100000000000009</v>
      </c>
      <c r="E16" s="14">
        <v>2.46</v>
      </c>
      <c r="F16" s="14">
        <v>0.94</v>
      </c>
      <c r="G16" s="14">
        <v>0.28000000000000003</v>
      </c>
      <c r="H16" s="9" t="s">
        <v>15</v>
      </c>
    </row>
    <row r="17" spans="1:8" x14ac:dyDescent="0.25">
      <c r="A17" s="9" t="s">
        <v>205</v>
      </c>
      <c r="B17" s="9" t="s">
        <v>496</v>
      </c>
      <c r="C17" s="13">
        <v>870.54100000000005</v>
      </c>
      <c r="D17" s="14">
        <v>8.69</v>
      </c>
      <c r="E17" s="14">
        <v>1.99</v>
      </c>
      <c r="F17" s="14">
        <v>1.43</v>
      </c>
      <c r="G17" s="14">
        <v>0.25</v>
      </c>
      <c r="H17" s="9" t="s">
        <v>15</v>
      </c>
    </row>
    <row r="18" spans="1:8" x14ac:dyDescent="0.25">
      <c r="A18" s="9" t="s">
        <v>60</v>
      </c>
      <c r="B18" s="9" t="s">
        <v>510</v>
      </c>
      <c r="C18" s="13">
        <v>623.50400000000002</v>
      </c>
      <c r="D18" s="14">
        <v>8.1300000000000008</v>
      </c>
      <c r="E18" s="14">
        <v>3.09</v>
      </c>
      <c r="F18" s="14">
        <v>2.86</v>
      </c>
      <c r="G18" s="14">
        <v>0.39</v>
      </c>
      <c r="H18" s="9" t="s">
        <v>15</v>
      </c>
    </row>
    <row r="19" spans="1:8" x14ac:dyDescent="0.25">
      <c r="A19" s="9" t="s">
        <v>108</v>
      </c>
      <c r="B19" s="9" t="s">
        <v>496</v>
      </c>
      <c r="C19" s="13">
        <v>813.48400000000004</v>
      </c>
      <c r="D19" s="14">
        <v>7.04</v>
      </c>
      <c r="E19" s="14">
        <v>1.72</v>
      </c>
      <c r="F19" s="14">
        <v>0.88</v>
      </c>
      <c r="G19" s="14">
        <v>0.31</v>
      </c>
      <c r="H19" s="9"/>
    </row>
    <row r="20" spans="1:8" x14ac:dyDescent="0.25">
      <c r="A20" s="9" t="s">
        <v>202</v>
      </c>
      <c r="B20" s="9" t="s">
        <v>506</v>
      </c>
      <c r="C20" s="13">
        <v>856.58299999999997</v>
      </c>
      <c r="D20" s="14">
        <v>5.86</v>
      </c>
      <c r="E20" s="14">
        <v>1.59</v>
      </c>
      <c r="F20" s="14">
        <v>2.06</v>
      </c>
      <c r="G20" s="14">
        <v>0.45</v>
      </c>
      <c r="H20" s="9" t="s">
        <v>15</v>
      </c>
    </row>
    <row r="21" spans="1:8" x14ac:dyDescent="0.25">
      <c r="A21" s="9" t="s">
        <v>182</v>
      </c>
      <c r="B21" s="9" t="s">
        <v>496</v>
      </c>
      <c r="C21" s="13">
        <v>816.495</v>
      </c>
      <c r="D21" s="14">
        <v>5.59</v>
      </c>
      <c r="E21" s="14">
        <v>0.64</v>
      </c>
      <c r="F21" s="14">
        <v>0.41</v>
      </c>
      <c r="G21" s="14">
        <v>7.0000000000000007E-2</v>
      </c>
      <c r="H21" s="9"/>
    </row>
    <row r="22" spans="1:8" x14ac:dyDescent="0.25">
      <c r="A22" s="9" t="s">
        <v>109</v>
      </c>
      <c r="B22" s="9" t="s">
        <v>496</v>
      </c>
      <c r="C22" s="13">
        <v>809.452</v>
      </c>
      <c r="D22" s="14">
        <v>5.49</v>
      </c>
      <c r="E22" s="14">
        <v>0.83</v>
      </c>
      <c r="F22" s="14">
        <v>0.4</v>
      </c>
      <c r="G22" s="14">
        <v>0.01</v>
      </c>
      <c r="H22" s="9"/>
    </row>
    <row r="23" spans="1:8" x14ac:dyDescent="0.25">
      <c r="A23" s="9" t="s">
        <v>179</v>
      </c>
      <c r="B23" s="9" t="s">
        <v>496</v>
      </c>
      <c r="C23" s="13">
        <v>818.51900000000001</v>
      </c>
      <c r="D23" s="14">
        <v>5.44</v>
      </c>
      <c r="E23" s="14">
        <v>0.69</v>
      </c>
      <c r="F23" s="14">
        <v>1.06</v>
      </c>
      <c r="G23" s="14">
        <v>0.05</v>
      </c>
      <c r="H23" s="9" t="s">
        <v>15</v>
      </c>
    </row>
    <row r="24" spans="1:8" x14ac:dyDescent="0.25">
      <c r="A24" s="9" t="s">
        <v>65</v>
      </c>
      <c r="B24" s="9" t="s">
        <v>510</v>
      </c>
      <c r="C24" s="13">
        <v>651.53499999999997</v>
      </c>
      <c r="D24" s="14">
        <v>5.38</v>
      </c>
      <c r="E24" s="14">
        <v>1.31</v>
      </c>
      <c r="F24" s="14">
        <v>1.5</v>
      </c>
      <c r="G24" s="14">
        <v>0.26</v>
      </c>
      <c r="H24" s="9" t="s">
        <v>15</v>
      </c>
    </row>
    <row r="25" spans="1:8" x14ac:dyDescent="0.25">
      <c r="A25" s="9" t="s">
        <v>223</v>
      </c>
      <c r="B25" s="9" t="s">
        <v>17</v>
      </c>
      <c r="C25" s="13">
        <v>731.60699999999997</v>
      </c>
      <c r="D25" s="14">
        <v>3.71</v>
      </c>
      <c r="E25" s="14">
        <v>1.2</v>
      </c>
      <c r="F25" s="14">
        <v>3.1</v>
      </c>
      <c r="G25" s="14">
        <v>0.31</v>
      </c>
      <c r="H25" s="9"/>
    </row>
    <row r="26" spans="1:8" x14ac:dyDescent="0.25">
      <c r="A26" s="36" t="s">
        <v>511</v>
      </c>
      <c r="B26" s="37"/>
      <c r="C26" s="37"/>
      <c r="D26" s="37"/>
      <c r="E26" s="37"/>
      <c r="F26" s="37"/>
      <c r="G26" s="37"/>
      <c r="H26" s="38"/>
    </row>
    <row r="27" spans="1:8" x14ac:dyDescent="0.25">
      <c r="A27" s="9" t="s">
        <v>189</v>
      </c>
      <c r="B27" s="9" t="s">
        <v>506</v>
      </c>
      <c r="C27" s="13">
        <v>828.55200000000002</v>
      </c>
      <c r="D27" s="14">
        <v>17.47</v>
      </c>
      <c r="E27" s="14">
        <v>9.6999999999999993</v>
      </c>
      <c r="F27" s="14">
        <v>22.11</v>
      </c>
      <c r="G27" s="14">
        <v>0.81</v>
      </c>
      <c r="H27" s="9" t="s">
        <v>15</v>
      </c>
    </row>
    <row r="28" spans="1:8" x14ac:dyDescent="0.25">
      <c r="A28" s="9" t="s">
        <v>107</v>
      </c>
      <c r="B28" s="9" t="s">
        <v>506</v>
      </c>
      <c r="C28" s="13">
        <v>769.47900000000004</v>
      </c>
      <c r="D28" s="14">
        <v>15.71</v>
      </c>
      <c r="E28" s="14">
        <v>7.9</v>
      </c>
      <c r="F28" s="14">
        <v>7.18</v>
      </c>
      <c r="G28" s="14">
        <v>0.26</v>
      </c>
      <c r="H28" s="9"/>
    </row>
    <row r="29" spans="1:8" x14ac:dyDescent="0.25">
      <c r="A29" s="9" t="s">
        <v>145</v>
      </c>
      <c r="B29" s="9" t="s">
        <v>506</v>
      </c>
      <c r="C29" s="13">
        <v>602.34299999999996</v>
      </c>
      <c r="D29" s="14">
        <v>12.35</v>
      </c>
      <c r="E29" s="14">
        <v>5.5</v>
      </c>
      <c r="F29" s="14">
        <v>1.24</v>
      </c>
      <c r="G29" s="14">
        <v>0.13</v>
      </c>
      <c r="H29" s="9"/>
    </row>
    <row r="30" spans="1:8" x14ac:dyDescent="0.25">
      <c r="A30" s="9" t="s">
        <v>146</v>
      </c>
      <c r="B30" s="9" t="s">
        <v>506</v>
      </c>
      <c r="C30" s="13">
        <v>618.33799999999997</v>
      </c>
      <c r="D30" s="14">
        <v>11.52</v>
      </c>
      <c r="E30" s="14">
        <v>5.05</v>
      </c>
      <c r="F30" s="14">
        <v>1.41</v>
      </c>
      <c r="G30" s="14">
        <v>0.15</v>
      </c>
      <c r="H30" s="9"/>
    </row>
    <row r="31" spans="1:8" x14ac:dyDescent="0.25">
      <c r="A31" s="9" t="s">
        <v>202</v>
      </c>
      <c r="B31" s="9" t="s">
        <v>506</v>
      </c>
      <c r="C31" s="13">
        <v>856.58299999999997</v>
      </c>
      <c r="D31" s="14">
        <v>11.17</v>
      </c>
      <c r="E31" s="14">
        <v>4.9400000000000004</v>
      </c>
      <c r="F31" s="14">
        <v>3.72</v>
      </c>
      <c r="G31" s="14">
        <v>1.1000000000000001</v>
      </c>
      <c r="H31" s="9" t="s">
        <v>15</v>
      </c>
    </row>
    <row r="32" spans="1:8" x14ac:dyDescent="0.25">
      <c r="A32" s="9" t="s">
        <v>189</v>
      </c>
      <c r="B32" s="9" t="s">
        <v>17</v>
      </c>
      <c r="C32" s="13">
        <v>806.57</v>
      </c>
      <c r="D32" s="14">
        <v>10.42</v>
      </c>
      <c r="E32" s="14">
        <v>4.5999999999999996</v>
      </c>
      <c r="F32" s="14">
        <v>32.36</v>
      </c>
      <c r="G32" s="14">
        <v>2.65</v>
      </c>
      <c r="H32" s="9" t="s">
        <v>15</v>
      </c>
    </row>
    <row r="33" spans="1:8" x14ac:dyDescent="0.25">
      <c r="A33" s="9" t="s">
        <v>146</v>
      </c>
      <c r="B33" s="9" t="s">
        <v>17</v>
      </c>
      <c r="C33" s="13">
        <v>596.35599999999999</v>
      </c>
      <c r="D33" s="14">
        <v>9.9499999999999993</v>
      </c>
      <c r="E33" s="14">
        <v>4.84</v>
      </c>
      <c r="F33" s="14">
        <v>2.68</v>
      </c>
      <c r="G33" s="14">
        <v>0.22</v>
      </c>
      <c r="H33" s="9"/>
    </row>
    <row r="34" spans="1:8" x14ac:dyDescent="0.25">
      <c r="A34" s="9" t="s">
        <v>60</v>
      </c>
      <c r="B34" s="9" t="s">
        <v>510</v>
      </c>
      <c r="C34" s="13">
        <v>623.50400000000002</v>
      </c>
      <c r="D34" s="14">
        <v>8.7200000000000006</v>
      </c>
      <c r="E34" s="14">
        <v>3.37</v>
      </c>
      <c r="F34" s="14">
        <v>3.05</v>
      </c>
      <c r="G34" s="14">
        <v>0.24</v>
      </c>
      <c r="H34" s="9" t="s">
        <v>15</v>
      </c>
    </row>
    <row r="35" spans="1:8" x14ac:dyDescent="0.25">
      <c r="A35" s="9" t="s">
        <v>208</v>
      </c>
      <c r="B35" s="9" t="s">
        <v>506</v>
      </c>
      <c r="C35" s="13">
        <v>852.55100000000004</v>
      </c>
      <c r="D35" s="14">
        <v>8.48</v>
      </c>
      <c r="E35" s="14">
        <v>2.97</v>
      </c>
      <c r="F35" s="14">
        <v>0.67</v>
      </c>
      <c r="G35" s="14">
        <v>0.08</v>
      </c>
      <c r="H35" s="9" t="s">
        <v>15</v>
      </c>
    </row>
    <row r="36" spans="1:8" x14ac:dyDescent="0.25">
      <c r="A36" s="9" t="s">
        <v>145</v>
      </c>
      <c r="B36" s="9" t="s">
        <v>17</v>
      </c>
      <c r="C36" s="13">
        <v>580.36099999999999</v>
      </c>
      <c r="D36" s="14">
        <v>8.4700000000000006</v>
      </c>
      <c r="E36" s="14">
        <v>3.82</v>
      </c>
      <c r="F36" s="14">
        <v>1.96</v>
      </c>
      <c r="G36" s="14">
        <v>0.01</v>
      </c>
      <c r="H36" s="9"/>
    </row>
    <row r="37" spans="1:8" x14ac:dyDescent="0.25">
      <c r="A37" s="9" t="s">
        <v>202</v>
      </c>
      <c r="B37" s="9" t="s">
        <v>17</v>
      </c>
      <c r="C37" s="13">
        <v>834.601</v>
      </c>
      <c r="D37" s="14">
        <v>8.14</v>
      </c>
      <c r="E37" s="14">
        <v>3.2</v>
      </c>
      <c r="F37" s="14">
        <v>6.08</v>
      </c>
      <c r="G37" s="14">
        <v>1.59</v>
      </c>
      <c r="H37" s="9" t="s">
        <v>15</v>
      </c>
    </row>
    <row r="38" spans="1:8" x14ac:dyDescent="0.25">
      <c r="A38" s="9" t="s">
        <v>189</v>
      </c>
      <c r="B38" s="9" t="s">
        <v>496</v>
      </c>
      <c r="C38" s="13">
        <v>844.52599999999995</v>
      </c>
      <c r="D38" s="14">
        <v>8.0500000000000007</v>
      </c>
      <c r="E38" s="14">
        <v>3.97</v>
      </c>
      <c r="F38" s="14">
        <v>12.77</v>
      </c>
      <c r="G38" s="14">
        <v>2.59</v>
      </c>
      <c r="H38" s="9" t="s">
        <v>15</v>
      </c>
    </row>
    <row r="39" spans="1:8" x14ac:dyDescent="0.25">
      <c r="A39" s="9" t="s">
        <v>106</v>
      </c>
      <c r="B39" s="9" t="s">
        <v>506</v>
      </c>
      <c r="C39" s="13">
        <v>771.495</v>
      </c>
      <c r="D39" s="14">
        <v>7.2</v>
      </c>
      <c r="E39" s="14">
        <v>1.4</v>
      </c>
      <c r="F39" s="14">
        <v>1.53</v>
      </c>
      <c r="G39" s="14">
        <v>0.11</v>
      </c>
      <c r="H39" s="9"/>
    </row>
    <row r="40" spans="1:8" x14ac:dyDescent="0.25">
      <c r="A40" s="9" t="s">
        <v>104</v>
      </c>
      <c r="B40" s="9" t="s">
        <v>506</v>
      </c>
      <c r="C40" s="13">
        <v>745.47900000000004</v>
      </c>
      <c r="D40" s="14">
        <v>6.35</v>
      </c>
      <c r="E40" s="14">
        <v>1.43</v>
      </c>
      <c r="F40" s="14">
        <v>3.41</v>
      </c>
      <c r="G40" s="14">
        <v>0.2</v>
      </c>
      <c r="H40" s="9"/>
    </row>
    <row r="41" spans="1:8" x14ac:dyDescent="0.25">
      <c r="A41" s="9" t="s">
        <v>176</v>
      </c>
      <c r="B41" s="9" t="s">
        <v>506</v>
      </c>
      <c r="C41" s="13">
        <v>804.55200000000002</v>
      </c>
      <c r="D41" s="14">
        <v>6.2</v>
      </c>
      <c r="E41" s="14">
        <v>1.56</v>
      </c>
      <c r="F41" s="14">
        <v>13.09</v>
      </c>
      <c r="G41" s="14">
        <v>0.27</v>
      </c>
      <c r="H41" s="9" t="s">
        <v>15</v>
      </c>
    </row>
    <row r="42" spans="1:8" x14ac:dyDescent="0.25">
      <c r="A42" s="9" t="s">
        <v>65</v>
      </c>
      <c r="B42" s="9" t="s">
        <v>510</v>
      </c>
      <c r="C42" s="13">
        <v>651.53499999999997</v>
      </c>
      <c r="D42" s="14">
        <v>6.13</v>
      </c>
      <c r="E42" s="14">
        <v>2.27</v>
      </c>
      <c r="F42" s="14">
        <v>1.65</v>
      </c>
      <c r="G42" s="14">
        <v>0.3</v>
      </c>
      <c r="H42" s="9" t="s">
        <v>15</v>
      </c>
    </row>
    <row r="43" spans="1:8" x14ac:dyDescent="0.25">
      <c r="A43" s="9" t="s">
        <v>163</v>
      </c>
      <c r="B43" s="9" t="s">
        <v>506</v>
      </c>
      <c r="C43" s="13">
        <v>780.55200000000002</v>
      </c>
      <c r="D43" s="14">
        <v>5.44</v>
      </c>
      <c r="E43" s="14">
        <v>1.97</v>
      </c>
      <c r="F43" s="14">
        <v>16.23</v>
      </c>
      <c r="G43" s="14">
        <v>3.22</v>
      </c>
      <c r="H43" s="9" t="s">
        <v>15</v>
      </c>
    </row>
    <row r="44" spans="1:8" x14ac:dyDescent="0.25">
      <c r="A44" s="36" t="s">
        <v>512</v>
      </c>
      <c r="B44" s="37"/>
      <c r="C44" s="37"/>
      <c r="D44" s="37"/>
      <c r="E44" s="37"/>
      <c r="F44" s="37"/>
      <c r="G44" s="37"/>
      <c r="H44" s="38"/>
    </row>
    <row r="45" spans="1:8" x14ac:dyDescent="0.25">
      <c r="A45" s="9" t="s">
        <v>158</v>
      </c>
      <c r="B45" s="9" t="s">
        <v>17</v>
      </c>
      <c r="C45" s="13">
        <v>730.53899999999999</v>
      </c>
      <c r="D45" s="14">
        <v>9.6</v>
      </c>
      <c r="E45" s="14">
        <v>1.71</v>
      </c>
      <c r="F45" s="14">
        <v>1.75</v>
      </c>
      <c r="G45" s="14">
        <v>0.5</v>
      </c>
      <c r="H45" s="9" t="s">
        <v>15</v>
      </c>
    </row>
    <row r="46" spans="1:8" x14ac:dyDescent="0.25">
      <c r="A46" s="9" t="s">
        <v>151</v>
      </c>
      <c r="B46" s="9" t="s">
        <v>17</v>
      </c>
      <c r="C46" s="13">
        <v>704.524</v>
      </c>
      <c r="D46" s="14">
        <v>8.09</v>
      </c>
      <c r="E46" s="14">
        <v>1.58</v>
      </c>
      <c r="F46" s="14">
        <v>0.8</v>
      </c>
      <c r="G46" s="14">
        <v>0.27</v>
      </c>
      <c r="H46" s="9" t="s">
        <v>15</v>
      </c>
    </row>
    <row r="47" spans="1:8" x14ac:dyDescent="0.25">
      <c r="A47" s="9" t="s">
        <v>222</v>
      </c>
      <c r="B47" s="9" t="s">
        <v>17</v>
      </c>
      <c r="C47" s="13">
        <v>719.57100000000003</v>
      </c>
      <c r="D47" s="14">
        <v>5.57</v>
      </c>
      <c r="E47" s="14">
        <v>1.03</v>
      </c>
      <c r="F47" s="14">
        <v>2.15</v>
      </c>
      <c r="G47" s="14">
        <v>0.96</v>
      </c>
      <c r="H47" s="9" t="s">
        <v>15</v>
      </c>
    </row>
    <row r="48" spans="1:8" x14ac:dyDescent="0.25">
      <c r="A48" s="9" t="s">
        <v>155</v>
      </c>
      <c r="B48" s="9" t="s">
        <v>506</v>
      </c>
      <c r="C48" s="13">
        <v>754.53700000000003</v>
      </c>
      <c r="D48" s="14">
        <v>5.41</v>
      </c>
      <c r="E48" s="14">
        <v>1.31</v>
      </c>
      <c r="F48" s="14">
        <v>5.68</v>
      </c>
      <c r="G48" s="14">
        <v>0.86</v>
      </c>
      <c r="H48" s="9" t="s">
        <v>15</v>
      </c>
    </row>
    <row r="49" spans="1:8" x14ac:dyDescent="0.25">
      <c r="A49" s="9" t="s">
        <v>155</v>
      </c>
      <c r="B49" s="9" t="s">
        <v>17</v>
      </c>
      <c r="C49" s="13">
        <v>732.55499999999995</v>
      </c>
      <c r="D49" s="14">
        <v>4.8600000000000003</v>
      </c>
      <c r="E49" s="14">
        <v>0.45</v>
      </c>
      <c r="F49" s="14">
        <v>11.1</v>
      </c>
      <c r="G49" s="14">
        <v>0.64</v>
      </c>
      <c r="H49" s="9" t="s">
        <v>15</v>
      </c>
    </row>
    <row r="50" spans="1:8" x14ac:dyDescent="0.25">
      <c r="A50" s="9" t="s">
        <v>151</v>
      </c>
      <c r="B50" s="9" t="s">
        <v>506</v>
      </c>
      <c r="C50" s="13">
        <v>726.50599999999997</v>
      </c>
      <c r="D50" s="14">
        <v>4.71</v>
      </c>
      <c r="E50" s="14">
        <v>1.1100000000000001</v>
      </c>
      <c r="F50" s="14">
        <v>0.5</v>
      </c>
      <c r="G50" s="14">
        <v>0.12</v>
      </c>
      <c r="H50" s="9" t="s">
        <v>15</v>
      </c>
    </row>
    <row r="51" spans="1:8" x14ac:dyDescent="0.25">
      <c r="A51" s="9" t="s">
        <v>99</v>
      </c>
      <c r="B51" s="9" t="s">
        <v>506</v>
      </c>
      <c r="C51" s="13">
        <v>695.46400000000006</v>
      </c>
      <c r="D51" s="14">
        <v>4.12</v>
      </c>
      <c r="E51" s="14">
        <v>0.73</v>
      </c>
      <c r="F51" s="14">
        <v>1.52</v>
      </c>
      <c r="G51" s="14">
        <v>0.13</v>
      </c>
      <c r="H51" s="9"/>
    </row>
    <row r="52" spans="1:8" x14ac:dyDescent="0.25">
      <c r="A52" s="9" t="s">
        <v>166</v>
      </c>
      <c r="B52" s="9" t="s">
        <v>506</v>
      </c>
      <c r="C52" s="13">
        <v>778.53599999999994</v>
      </c>
      <c r="D52" s="14">
        <v>3.68</v>
      </c>
      <c r="E52" s="14">
        <v>0.97</v>
      </c>
      <c r="F52" s="14">
        <v>0.71</v>
      </c>
      <c r="G52" s="14">
        <v>0.09</v>
      </c>
      <c r="H52" s="9" t="s">
        <v>15</v>
      </c>
    </row>
    <row r="53" spans="1:8" x14ac:dyDescent="0.25">
      <c r="A53" s="9" t="s">
        <v>149</v>
      </c>
      <c r="B53" s="9" t="s">
        <v>506</v>
      </c>
      <c r="C53" s="13">
        <v>728.52099999999996</v>
      </c>
      <c r="D53" s="14">
        <v>2.9</v>
      </c>
      <c r="E53" s="14">
        <v>0.55000000000000004</v>
      </c>
      <c r="F53" s="14">
        <v>1.88</v>
      </c>
      <c r="G53" s="14">
        <v>0.12</v>
      </c>
      <c r="H53" s="9" t="s">
        <v>15</v>
      </c>
    </row>
    <row r="54" spans="1:8" x14ac:dyDescent="0.25">
      <c r="A54" s="9" t="s">
        <v>158</v>
      </c>
      <c r="B54" s="9" t="s">
        <v>496</v>
      </c>
      <c r="C54" s="13">
        <v>768.49599999999998</v>
      </c>
      <c r="D54" s="14">
        <v>2.59</v>
      </c>
      <c r="E54" s="14">
        <v>0.34</v>
      </c>
      <c r="F54" s="14">
        <v>0.43</v>
      </c>
      <c r="G54" s="14">
        <v>0.11</v>
      </c>
      <c r="H54" s="9" t="s">
        <v>15</v>
      </c>
    </row>
    <row r="55" spans="1:8" x14ac:dyDescent="0.25">
      <c r="A55" s="9" t="s">
        <v>149</v>
      </c>
      <c r="B55" s="9" t="s">
        <v>17</v>
      </c>
      <c r="C55" s="13">
        <v>706.53899999999999</v>
      </c>
      <c r="D55" s="14">
        <v>2.5099999999999998</v>
      </c>
      <c r="E55" s="14">
        <v>0.21</v>
      </c>
      <c r="F55" s="14">
        <v>3.74</v>
      </c>
      <c r="G55" s="14">
        <v>0.08</v>
      </c>
      <c r="H55" s="9" t="s">
        <v>15</v>
      </c>
    </row>
    <row r="56" spans="1:8" x14ac:dyDescent="0.25">
      <c r="A56" s="9" t="s">
        <v>97</v>
      </c>
      <c r="B56" s="9" t="s">
        <v>506</v>
      </c>
      <c r="C56" s="13">
        <v>669.44600000000003</v>
      </c>
      <c r="D56" s="14">
        <v>2.5099999999999998</v>
      </c>
      <c r="E56" s="14">
        <v>0.3</v>
      </c>
      <c r="F56" s="14">
        <v>0.43</v>
      </c>
      <c r="G56" s="14">
        <v>0.03</v>
      </c>
      <c r="H56" s="9"/>
    </row>
    <row r="57" spans="1:8" x14ac:dyDescent="0.25">
      <c r="A57" s="9" t="s">
        <v>144</v>
      </c>
      <c r="B57" s="9" t="s">
        <v>506</v>
      </c>
      <c r="C57" s="13">
        <v>586.34900000000005</v>
      </c>
      <c r="D57" s="14">
        <v>2.1800000000000002</v>
      </c>
      <c r="E57" s="14">
        <v>0.41</v>
      </c>
      <c r="F57" s="14">
        <v>0.24</v>
      </c>
      <c r="G57" s="14">
        <v>0.05</v>
      </c>
      <c r="H57" s="9"/>
    </row>
    <row r="58" spans="1:8" x14ac:dyDescent="0.25">
      <c r="A58" s="9" t="s">
        <v>148</v>
      </c>
      <c r="B58" s="9" t="s">
        <v>506</v>
      </c>
      <c r="C58" s="13">
        <v>644.42700000000002</v>
      </c>
      <c r="D58" s="14">
        <v>2.15</v>
      </c>
      <c r="E58" s="14">
        <v>0.35</v>
      </c>
      <c r="F58" s="14">
        <v>0.42</v>
      </c>
      <c r="G58" s="14">
        <v>0.08</v>
      </c>
      <c r="H58" s="9"/>
    </row>
    <row r="59" spans="1:8" x14ac:dyDescent="0.25">
      <c r="A59" s="36" t="s">
        <v>513</v>
      </c>
      <c r="B59" s="37"/>
      <c r="C59" s="37"/>
      <c r="D59" s="37"/>
      <c r="E59" s="37"/>
      <c r="F59" s="37"/>
      <c r="G59" s="37"/>
      <c r="H59" s="38"/>
    </row>
    <row r="60" spans="1:8" x14ac:dyDescent="0.25">
      <c r="A60" s="9" t="s">
        <v>168</v>
      </c>
      <c r="B60" s="9" t="s">
        <v>17</v>
      </c>
      <c r="C60" s="13">
        <v>788.61500000000001</v>
      </c>
      <c r="D60" s="14">
        <v>3.45</v>
      </c>
      <c r="E60" s="14">
        <v>0.19</v>
      </c>
      <c r="F60" s="14">
        <v>5.22</v>
      </c>
      <c r="G60" s="14">
        <v>0.28000000000000003</v>
      </c>
      <c r="H60" s="9" t="s">
        <v>15</v>
      </c>
    </row>
    <row r="61" spans="1:8" x14ac:dyDescent="0.25">
      <c r="A61" s="9" t="s">
        <v>170</v>
      </c>
      <c r="B61" s="9" t="s">
        <v>17</v>
      </c>
      <c r="C61" s="13">
        <v>786.601</v>
      </c>
      <c r="D61" s="14">
        <v>3.24</v>
      </c>
      <c r="E61" s="14">
        <v>0.51</v>
      </c>
      <c r="F61" s="14">
        <v>12.47</v>
      </c>
      <c r="G61" s="14">
        <v>1.97</v>
      </c>
      <c r="H61" s="9" t="s">
        <v>15</v>
      </c>
    </row>
    <row r="62" spans="1:8" x14ac:dyDescent="0.25">
      <c r="A62" s="36" t="s">
        <v>534</v>
      </c>
      <c r="B62" s="37"/>
      <c r="C62" s="37"/>
      <c r="D62" s="37"/>
      <c r="E62" s="37"/>
      <c r="F62" s="37"/>
      <c r="G62" s="37"/>
      <c r="H62" s="38"/>
    </row>
    <row r="63" spans="1:8" x14ac:dyDescent="0.25">
      <c r="A63" s="9" t="s">
        <v>32</v>
      </c>
      <c r="B63" s="9" t="s">
        <v>510</v>
      </c>
      <c r="C63" s="13">
        <v>547.47199999999998</v>
      </c>
      <c r="D63" s="14">
        <v>24.41</v>
      </c>
      <c r="E63" s="14">
        <v>9.24</v>
      </c>
      <c r="F63" s="14">
        <v>2.79</v>
      </c>
      <c r="G63" s="14">
        <v>0.25</v>
      </c>
      <c r="H63" s="9" t="s">
        <v>15</v>
      </c>
    </row>
    <row r="64" spans="1:8" x14ac:dyDescent="0.25">
      <c r="A64" s="9" t="s">
        <v>29</v>
      </c>
      <c r="B64" s="9" t="s">
        <v>510</v>
      </c>
      <c r="C64" s="13">
        <v>549.48800000000006</v>
      </c>
      <c r="D64" s="14">
        <v>18.37</v>
      </c>
      <c r="E64" s="14">
        <v>5.44</v>
      </c>
      <c r="F64" s="14">
        <v>9.7899999999999991</v>
      </c>
      <c r="G64" s="14">
        <v>0.88</v>
      </c>
      <c r="H64" s="9" t="s">
        <v>15</v>
      </c>
    </row>
    <row r="65" spans="1:8" x14ac:dyDescent="0.25">
      <c r="A65" s="9" t="s">
        <v>236</v>
      </c>
      <c r="B65" s="9" t="s">
        <v>506</v>
      </c>
      <c r="C65" s="13">
        <v>855.74199999999996</v>
      </c>
      <c r="D65" s="14">
        <v>18.25</v>
      </c>
      <c r="E65" s="14">
        <v>6.55</v>
      </c>
      <c r="F65" s="14">
        <v>1.63</v>
      </c>
      <c r="G65" s="14">
        <v>0.36</v>
      </c>
      <c r="H65" s="9" t="s">
        <v>15</v>
      </c>
    </row>
    <row r="66" spans="1:8" x14ac:dyDescent="0.25">
      <c r="A66" s="9" t="s">
        <v>237</v>
      </c>
      <c r="B66" s="9" t="s">
        <v>506</v>
      </c>
      <c r="C66" s="13">
        <v>853.726</v>
      </c>
      <c r="D66" s="14">
        <v>17.579999999999998</v>
      </c>
      <c r="E66" s="14">
        <v>6.07</v>
      </c>
      <c r="F66" s="14">
        <v>1.61</v>
      </c>
      <c r="G66" s="14">
        <v>0.38</v>
      </c>
      <c r="H66" s="9" t="s">
        <v>15</v>
      </c>
    </row>
    <row r="67" spans="1:8" x14ac:dyDescent="0.25">
      <c r="A67" s="9" t="s">
        <v>243</v>
      </c>
      <c r="B67" s="9" t="s">
        <v>506</v>
      </c>
      <c r="C67" s="13">
        <v>879.74199999999996</v>
      </c>
      <c r="D67" s="14">
        <v>17.52</v>
      </c>
      <c r="E67" s="14">
        <v>5.78</v>
      </c>
      <c r="F67" s="14">
        <v>2.09</v>
      </c>
      <c r="G67" s="14">
        <v>0.75</v>
      </c>
      <c r="H67" s="9" t="s">
        <v>15</v>
      </c>
    </row>
    <row r="68" spans="1:8" x14ac:dyDescent="0.25">
      <c r="A68" s="9" t="s">
        <v>242</v>
      </c>
      <c r="B68" s="9" t="s">
        <v>506</v>
      </c>
      <c r="C68" s="13">
        <v>881.75599999999997</v>
      </c>
      <c r="D68" s="14">
        <v>17.41</v>
      </c>
      <c r="E68" s="14">
        <v>5.68</v>
      </c>
      <c r="F68" s="14">
        <v>1.54</v>
      </c>
      <c r="G68" s="14">
        <v>0.42</v>
      </c>
      <c r="H68" s="9" t="s">
        <v>15</v>
      </c>
    </row>
    <row r="69" spans="1:8" x14ac:dyDescent="0.25">
      <c r="A69" s="9" t="s">
        <v>54</v>
      </c>
      <c r="B69" s="9" t="s">
        <v>510</v>
      </c>
      <c r="C69" s="13">
        <v>601.52</v>
      </c>
      <c r="D69" s="14">
        <v>16.62</v>
      </c>
      <c r="E69" s="14">
        <v>4.8</v>
      </c>
      <c r="F69" s="14">
        <v>13.26</v>
      </c>
      <c r="G69" s="14">
        <v>3.67</v>
      </c>
      <c r="H69" s="9" t="s">
        <v>15</v>
      </c>
    </row>
    <row r="70" spans="1:8" x14ac:dyDescent="0.25">
      <c r="A70" s="9" t="s">
        <v>244</v>
      </c>
      <c r="B70" s="9" t="s">
        <v>506</v>
      </c>
      <c r="C70" s="13">
        <v>877.726</v>
      </c>
      <c r="D70" s="14">
        <v>16.329999999999998</v>
      </c>
      <c r="E70" s="14">
        <v>5.48</v>
      </c>
      <c r="F70" s="14">
        <v>0.94</v>
      </c>
      <c r="G70" s="14">
        <v>0.28999999999999998</v>
      </c>
      <c r="H70" s="9" t="s">
        <v>15</v>
      </c>
    </row>
    <row r="71" spans="1:8" x14ac:dyDescent="0.25">
      <c r="A71" s="9" t="s">
        <v>41</v>
      </c>
      <c r="B71" s="9" t="s">
        <v>510</v>
      </c>
      <c r="C71" s="13">
        <v>575.50300000000004</v>
      </c>
      <c r="D71" s="14">
        <v>15.87</v>
      </c>
      <c r="E71" s="14">
        <v>4.37</v>
      </c>
      <c r="F71" s="14">
        <v>21.97</v>
      </c>
      <c r="G71" s="14">
        <v>2.2599999999999998</v>
      </c>
      <c r="H71" s="9" t="s">
        <v>15</v>
      </c>
    </row>
    <row r="72" spans="1:8" x14ac:dyDescent="0.25">
      <c r="A72" s="9" t="s">
        <v>238</v>
      </c>
      <c r="B72" s="9" t="s">
        <v>506</v>
      </c>
      <c r="C72" s="13">
        <v>851.71100000000001</v>
      </c>
      <c r="D72" s="14">
        <v>14.85</v>
      </c>
      <c r="E72" s="14">
        <v>4.6399999999999997</v>
      </c>
      <c r="F72" s="14">
        <v>0.76</v>
      </c>
      <c r="G72" s="14">
        <v>0.17</v>
      </c>
      <c r="H72" s="9" t="s">
        <v>15</v>
      </c>
    </row>
    <row r="73" spans="1:8" x14ac:dyDescent="0.25">
      <c r="A73" s="9" t="s">
        <v>44</v>
      </c>
      <c r="B73" s="9" t="s">
        <v>510</v>
      </c>
      <c r="C73" s="13">
        <v>573.48800000000006</v>
      </c>
      <c r="D73" s="14">
        <v>12.97</v>
      </c>
      <c r="E73" s="14">
        <v>2.5499999999999998</v>
      </c>
      <c r="F73" s="14">
        <v>4.54</v>
      </c>
      <c r="G73" s="14">
        <v>0.59</v>
      </c>
      <c r="H73" s="9" t="s">
        <v>15</v>
      </c>
    </row>
    <row r="74" spans="1:8" x14ac:dyDescent="0.25">
      <c r="A74" s="9" t="s">
        <v>229</v>
      </c>
      <c r="B74" s="9" t="s">
        <v>506</v>
      </c>
      <c r="C74" s="13">
        <v>829.72699999999998</v>
      </c>
      <c r="D74" s="14">
        <v>12.9</v>
      </c>
      <c r="E74" s="14">
        <v>3.29</v>
      </c>
      <c r="F74" s="14">
        <v>0.7</v>
      </c>
      <c r="G74" s="14">
        <v>0.03</v>
      </c>
      <c r="H74" s="9" t="s">
        <v>15</v>
      </c>
    </row>
    <row r="75" spans="1:8" x14ac:dyDescent="0.25">
      <c r="A75" s="9" t="s">
        <v>237</v>
      </c>
      <c r="B75" s="9" t="s">
        <v>496</v>
      </c>
      <c r="C75" s="13">
        <v>869.70100000000002</v>
      </c>
      <c r="D75" s="14">
        <v>12.77</v>
      </c>
      <c r="E75" s="14">
        <v>4.72</v>
      </c>
      <c r="F75" s="14">
        <v>0.67</v>
      </c>
      <c r="G75" s="14">
        <v>0.11</v>
      </c>
      <c r="H75" s="9" t="s">
        <v>15</v>
      </c>
    </row>
    <row r="76" spans="1:8" x14ac:dyDescent="0.25">
      <c r="A76" s="9" t="s">
        <v>243</v>
      </c>
      <c r="B76" s="9" t="s">
        <v>496</v>
      </c>
      <c r="C76" s="13">
        <v>895.71500000000003</v>
      </c>
      <c r="D76" s="14">
        <v>12.59</v>
      </c>
      <c r="E76" s="14">
        <v>4.46</v>
      </c>
      <c r="F76" s="14">
        <v>0.76</v>
      </c>
      <c r="G76" s="14">
        <v>0.13</v>
      </c>
      <c r="H76" s="9" t="s">
        <v>15</v>
      </c>
    </row>
    <row r="77" spans="1:8" x14ac:dyDescent="0.25">
      <c r="A77" s="9" t="s">
        <v>38</v>
      </c>
      <c r="B77" s="9" t="s">
        <v>510</v>
      </c>
      <c r="C77" s="13">
        <v>577.51900000000001</v>
      </c>
      <c r="D77" s="14">
        <v>11.76</v>
      </c>
      <c r="E77" s="14">
        <v>2.29</v>
      </c>
      <c r="F77" s="14">
        <v>23.18</v>
      </c>
      <c r="G77" s="14">
        <v>2.4</v>
      </c>
      <c r="H77" s="9" t="s">
        <v>15</v>
      </c>
    </row>
    <row r="78" spans="1:8" x14ac:dyDescent="0.25">
      <c r="A78" s="9" t="s">
        <v>242</v>
      </c>
      <c r="B78" s="9" t="s">
        <v>496</v>
      </c>
      <c r="C78" s="13">
        <v>897.73</v>
      </c>
      <c r="D78" s="14">
        <v>11.04</v>
      </c>
      <c r="E78" s="14">
        <v>3.79</v>
      </c>
      <c r="F78" s="14">
        <v>0.55000000000000004</v>
      </c>
      <c r="G78" s="14">
        <v>0.15</v>
      </c>
      <c r="H78" s="9" t="s">
        <v>15</v>
      </c>
    </row>
    <row r="79" spans="1:8" x14ac:dyDescent="0.25">
      <c r="A79" s="9" t="s">
        <v>50</v>
      </c>
      <c r="B79" s="9" t="s">
        <v>510</v>
      </c>
      <c r="C79" s="13">
        <v>603.53499999999997</v>
      </c>
      <c r="D79" s="14">
        <v>10.88</v>
      </c>
      <c r="E79" s="14">
        <v>1.86</v>
      </c>
      <c r="F79" s="14">
        <v>15.26</v>
      </c>
      <c r="G79" s="14">
        <v>4.2300000000000004</v>
      </c>
      <c r="H79" s="9" t="s">
        <v>15</v>
      </c>
    </row>
    <row r="80" spans="1:8" x14ac:dyDescent="0.25">
      <c r="A80" s="9" t="s">
        <v>232</v>
      </c>
      <c r="B80" s="9" t="s">
        <v>506</v>
      </c>
      <c r="C80" s="13">
        <v>827.71</v>
      </c>
      <c r="D80" s="14">
        <v>10.59</v>
      </c>
      <c r="E80" s="14">
        <v>2.31</v>
      </c>
      <c r="F80" s="14">
        <v>0.66</v>
      </c>
      <c r="G80" s="14">
        <v>0.09</v>
      </c>
      <c r="H80" s="9" t="s">
        <v>15</v>
      </c>
    </row>
    <row r="81" spans="1:8" x14ac:dyDescent="0.25">
      <c r="A81" s="9" t="s">
        <v>23</v>
      </c>
      <c r="B81" s="9" t="s">
        <v>510</v>
      </c>
      <c r="C81" s="13">
        <v>523.47199999999998</v>
      </c>
      <c r="D81" s="14">
        <v>10.45</v>
      </c>
      <c r="E81" s="14">
        <v>2.4900000000000002</v>
      </c>
      <c r="F81" s="14">
        <v>2.09</v>
      </c>
      <c r="G81" s="14">
        <v>0.05</v>
      </c>
      <c r="H81" s="9" t="s">
        <v>15</v>
      </c>
    </row>
    <row r="82" spans="1:8" x14ac:dyDescent="0.25">
      <c r="A82" s="9" t="s">
        <v>35</v>
      </c>
      <c r="B82" s="9" t="s">
        <v>510</v>
      </c>
      <c r="C82" s="13">
        <v>579.53399999999999</v>
      </c>
      <c r="D82" s="14">
        <v>7.17</v>
      </c>
      <c r="E82" s="14">
        <v>0.62</v>
      </c>
      <c r="F82" s="14">
        <v>2.38</v>
      </c>
      <c r="G82" s="14">
        <v>0.17</v>
      </c>
      <c r="H82" s="9" t="s">
        <v>15</v>
      </c>
    </row>
    <row r="83" spans="1:8" x14ac:dyDescent="0.25">
      <c r="A83" s="9" t="s">
        <v>47</v>
      </c>
      <c r="B83" s="9" t="s">
        <v>510</v>
      </c>
      <c r="C83" s="13">
        <v>605.55100000000004</v>
      </c>
      <c r="D83" s="14">
        <v>5.8</v>
      </c>
      <c r="E83" s="14">
        <v>0.76</v>
      </c>
      <c r="F83" s="14">
        <v>2.67</v>
      </c>
      <c r="G83" s="14">
        <v>0.56999999999999995</v>
      </c>
      <c r="H83" s="9" t="s">
        <v>15</v>
      </c>
    </row>
    <row r="84" spans="1:8" x14ac:dyDescent="0.25">
      <c r="A84" s="9" t="s">
        <v>57</v>
      </c>
      <c r="B84" s="9" t="s">
        <v>510</v>
      </c>
      <c r="C84" s="13">
        <v>599.50400000000002</v>
      </c>
      <c r="D84" s="14">
        <v>5.46</v>
      </c>
      <c r="E84" s="14">
        <v>1.01</v>
      </c>
      <c r="F84" s="14">
        <v>3.93</v>
      </c>
      <c r="G84" s="14">
        <v>0.47</v>
      </c>
      <c r="H84" s="9" t="s">
        <v>15</v>
      </c>
    </row>
    <row r="85" spans="1:8" x14ac:dyDescent="0.25">
      <c r="A85" s="9" t="s">
        <v>26</v>
      </c>
      <c r="B85" s="9" t="s">
        <v>510</v>
      </c>
      <c r="C85" s="13">
        <v>551.50400000000002</v>
      </c>
      <c r="D85" s="14">
        <v>5.4</v>
      </c>
      <c r="E85" s="14">
        <v>0.38</v>
      </c>
      <c r="F85" s="14">
        <v>13.17</v>
      </c>
      <c r="G85" s="14">
        <v>0.77</v>
      </c>
      <c r="H85" s="9" t="s">
        <v>15</v>
      </c>
    </row>
    <row r="86" spans="1:8" x14ac:dyDescent="0.25">
      <c r="A86" s="36" t="s">
        <v>514</v>
      </c>
      <c r="B86" s="37"/>
      <c r="C86" s="37"/>
      <c r="D86" s="37"/>
      <c r="E86" s="37"/>
      <c r="F86" s="37"/>
      <c r="G86" s="37"/>
      <c r="H86" s="38"/>
    </row>
    <row r="87" spans="1:8" x14ac:dyDescent="0.25">
      <c r="A87" s="9" t="s">
        <v>210</v>
      </c>
      <c r="B87" s="9" t="s">
        <v>506</v>
      </c>
      <c r="C87" s="13">
        <v>894.69299999999998</v>
      </c>
      <c r="D87" s="14">
        <v>163.37</v>
      </c>
      <c r="E87" s="14" t="s">
        <v>233</v>
      </c>
      <c r="F87" s="14">
        <v>14.81</v>
      </c>
      <c r="G87" s="14" t="s">
        <v>233</v>
      </c>
      <c r="H87" s="9" t="s">
        <v>15</v>
      </c>
    </row>
    <row r="88" spans="1:8" x14ac:dyDescent="0.25">
      <c r="A88" s="9" t="s">
        <v>210</v>
      </c>
      <c r="B88" s="9" t="s">
        <v>496</v>
      </c>
      <c r="C88" s="13">
        <v>910.66700000000003</v>
      </c>
      <c r="D88" s="14">
        <v>128.4</v>
      </c>
      <c r="E88" s="14" t="s">
        <v>233</v>
      </c>
      <c r="F88" s="14">
        <v>10.29</v>
      </c>
      <c r="G88" s="14" t="s">
        <v>233</v>
      </c>
      <c r="H88" s="9" t="s">
        <v>15</v>
      </c>
    </row>
    <row r="89" spans="1:8" x14ac:dyDescent="0.25">
      <c r="A89" s="9" t="s">
        <v>67</v>
      </c>
      <c r="B89" s="9" t="s">
        <v>510</v>
      </c>
      <c r="C89" s="13">
        <v>689.64499999999998</v>
      </c>
      <c r="D89" s="14">
        <v>118.38</v>
      </c>
      <c r="E89" s="14" t="s">
        <v>233</v>
      </c>
      <c r="F89" s="14">
        <v>2.4300000000000002</v>
      </c>
      <c r="G89" s="14" t="s">
        <v>233</v>
      </c>
      <c r="H89" s="9"/>
    </row>
    <row r="90" spans="1:8" x14ac:dyDescent="0.25">
      <c r="A90" s="9" t="s">
        <v>63</v>
      </c>
      <c r="B90" s="9" t="s">
        <v>510</v>
      </c>
      <c r="C90" s="13">
        <v>661.61400000000003</v>
      </c>
      <c r="D90" s="14">
        <v>81.99</v>
      </c>
      <c r="E90" s="14" t="s">
        <v>233</v>
      </c>
      <c r="F90" s="14">
        <v>1.76</v>
      </c>
      <c r="G90" s="14" t="s">
        <v>233</v>
      </c>
      <c r="H90" s="9"/>
    </row>
    <row r="91" spans="1:8" x14ac:dyDescent="0.25">
      <c r="A91" s="9" t="s">
        <v>210</v>
      </c>
      <c r="B91" s="9" t="s">
        <v>17</v>
      </c>
      <c r="C91" s="13">
        <v>872.71100000000001</v>
      </c>
      <c r="D91" s="14">
        <v>61.44</v>
      </c>
      <c r="E91" s="14" t="s">
        <v>233</v>
      </c>
      <c r="F91" s="14">
        <v>5.49</v>
      </c>
      <c r="G91" s="14" t="s">
        <v>233</v>
      </c>
      <c r="H91" s="9" t="s">
        <v>15</v>
      </c>
    </row>
    <row r="92" spans="1:8" x14ac:dyDescent="0.25">
      <c r="A92" s="9" t="s">
        <v>195</v>
      </c>
      <c r="B92" s="9" t="s">
        <v>496</v>
      </c>
      <c r="C92" s="13">
        <v>882.63599999999997</v>
      </c>
      <c r="D92" s="14">
        <v>54.68</v>
      </c>
      <c r="E92" s="14" t="s">
        <v>233</v>
      </c>
      <c r="F92" s="14">
        <v>5.75</v>
      </c>
      <c r="G92" s="14" t="s">
        <v>233</v>
      </c>
      <c r="H92" s="9" t="s">
        <v>15</v>
      </c>
    </row>
    <row r="93" spans="1:8" x14ac:dyDescent="0.25">
      <c r="A93" s="9" t="s">
        <v>71</v>
      </c>
      <c r="B93" s="9" t="s">
        <v>506</v>
      </c>
      <c r="C93" s="13">
        <v>832.66499999999996</v>
      </c>
      <c r="D93" s="14">
        <v>54.31</v>
      </c>
      <c r="E93" s="14" t="s">
        <v>233</v>
      </c>
      <c r="F93" s="14">
        <v>4.08</v>
      </c>
      <c r="G93" s="14" t="s">
        <v>233</v>
      </c>
      <c r="H93" s="9" t="s">
        <v>15</v>
      </c>
    </row>
    <row r="94" spans="1:8" x14ac:dyDescent="0.25">
      <c r="A94" s="9" t="s">
        <v>212</v>
      </c>
      <c r="B94" s="9" t="s">
        <v>506</v>
      </c>
      <c r="C94" s="13">
        <v>892.678</v>
      </c>
      <c r="D94" s="14">
        <v>49.43</v>
      </c>
      <c r="E94" s="14" t="s">
        <v>233</v>
      </c>
      <c r="F94" s="14">
        <v>3.86</v>
      </c>
      <c r="G94" s="14" t="s">
        <v>233</v>
      </c>
      <c r="H94" s="9" t="s">
        <v>15</v>
      </c>
    </row>
    <row r="95" spans="1:8" x14ac:dyDescent="0.25">
      <c r="A95" s="9" t="s">
        <v>68</v>
      </c>
      <c r="B95" s="9" t="s">
        <v>510</v>
      </c>
      <c r="C95" s="13">
        <v>687.63</v>
      </c>
      <c r="D95" s="14">
        <v>41.85</v>
      </c>
      <c r="E95" s="14" t="s">
        <v>233</v>
      </c>
      <c r="F95" s="14">
        <v>0.56999999999999995</v>
      </c>
      <c r="G95" s="14" t="s">
        <v>233</v>
      </c>
      <c r="H95" s="9"/>
    </row>
    <row r="96" spans="1:8" x14ac:dyDescent="0.25">
      <c r="A96" s="9" t="s">
        <v>70</v>
      </c>
      <c r="B96" s="9" t="s">
        <v>506</v>
      </c>
      <c r="C96" s="13">
        <v>822.64400000000001</v>
      </c>
      <c r="D96" s="14">
        <v>35.409999999999997</v>
      </c>
      <c r="E96" s="14" t="s">
        <v>233</v>
      </c>
      <c r="F96" s="14">
        <v>6.13</v>
      </c>
      <c r="G96" s="14" t="s">
        <v>233</v>
      </c>
      <c r="H96" s="9"/>
    </row>
    <row r="97" spans="1:8" x14ac:dyDescent="0.25">
      <c r="A97" s="9" t="s">
        <v>212</v>
      </c>
      <c r="B97" s="9" t="s">
        <v>496</v>
      </c>
      <c r="C97" s="13">
        <v>908.65200000000004</v>
      </c>
      <c r="D97" s="14">
        <v>31.29</v>
      </c>
      <c r="E97" s="14" t="s">
        <v>233</v>
      </c>
      <c r="F97" s="14">
        <v>2.31</v>
      </c>
      <c r="G97" s="14" t="s">
        <v>233</v>
      </c>
      <c r="H97" s="9" t="s">
        <v>15</v>
      </c>
    </row>
    <row r="98" spans="1:8" x14ac:dyDescent="0.25">
      <c r="A98" s="9" t="s">
        <v>224</v>
      </c>
      <c r="B98" s="9" t="s">
        <v>506</v>
      </c>
      <c r="C98" s="13">
        <v>781.62099999999998</v>
      </c>
      <c r="D98" s="14">
        <v>28.94</v>
      </c>
      <c r="E98" s="14" t="s">
        <v>233</v>
      </c>
      <c r="F98" s="14">
        <v>8.02</v>
      </c>
      <c r="G98" s="14" t="s">
        <v>233</v>
      </c>
      <c r="H98" s="9" t="s">
        <v>15</v>
      </c>
    </row>
    <row r="99" spans="1:8" x14ac:dyDescent="0.25">
      <c r="A99" s="9" t="s">
        <v>226</v>
      </c>
      <c r="B99" s="9" t="s">
        <v>506</v>
      </c>
      <c r="C99" s="13">
        <v>837.68299999999999</v>
      </c>
      <c r="D99" s="14">
        <v>18.62</v>
      </c>
      <c r="E99" s="14" t="s">
        <v>233</v>
      </c>
      <c r="F99" s="14">
        <v>32.49</v>
      </c>
      <c r="G99" s="14" t="s">
        <v>233</v>
      </c>
      <c r="H99" s="9" t="s">
        <v>15</v>
      </c>
    </row>
    <row r="100" spans="1:8" x14ac:dyDescent="0.25">
      <c r="A100" s="9" t="s">
        <v>197</v>
      </c>
      <c r="B100" s="9" t="s">
        <v>506</v>
      </c>
      <c r="C100" s="13">
        <v>864.64400000000001</v>
      </c>
      <c r="D100" s="14">
        <v>17.670000000000002</v>
      </c>
      <c r="E100" s="14" t="s">
        <v>233</v>
      </c>
      <c r="F100" s="14">
        <v>1.52</v>
      </c>
      <c r="G100" s="14" t="s">
        <v>233</v>
      </c>
      <c r="H100" s="9"/>
    </row>
    <row r="101" spans="1:8" x14ac:dyDescent="0.25">
      <c r="A101" s="9" t="s">
        <v>197</v>
      </c>
      <c r="B101" s="9" t="s">
        <v>496</v>
      </c>
      <c r="C101" s="13">
        <v>880.62</v>
      </c>
      <c r="D101" s="14">
        <v>17.2</v>
      </c>
      <c r="E101" s="14" t="s">
        <v>233</v>
      </c>
      <c r="F101" s="14">
        <v>1.32</v>
      </c>
      <c r="G101" s="14" t="s">
        <v>233</v>
      </c>
      <c r="H101" s="9"/>
    </row>
    <row r="102" spans="1:8" x14ac:dyDescent="0.25">
      <c r="A102" s="9" t="s">
        <v>212</v>
      </c>
      <c r="B102" s="9" t="s">
        <v>17</v>
      </c>
      <c r="C102" s="13">
        <v>870.69600000000003</v>
      </c>
      <c r="D102" s="14">
        <v>15.15</v>
      </c>
      <c r="E102" s="14" t="s">
        <v>233</v>
      </c>
      <c r="F102" s="14">
        <v>1.07</v>
      </c>
      <c r="G102" s="14" t="s">
        <v>233</v>
      </c>
      <c r="H102" s="9" t="s">
        <v>15</v>
      </c>
    </row>
  </sheetData>
  <mergeCells count="7">
    <mergeCell ref="A86:H86"/>
    <mergeCell ref="A1:H1"/>
    <mergeCell ref="A3:H3"/>
    <mergeCell ref="A26:H26"/>
    <mergeCell ref="A44:H44"/>
    <mergeCell ref="A59:H59"/>
    <mergeCell ref="A62:H6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25B3F-3906-429A-ADE0-A81FF37D4EFD}">
  <dimension ref="A1:H39"/>
  <sheetViews>
    <sheetView workbookViewId="0">
      <selection activeCell="A27" sqref="A27:H27"/>
    </sheetView>
  </sheetViews>
  <sheetFormatPr defaultRowHeight="15" x14ac:dyDescent="0.25"/>
  <cols>
    <col min="1" max="1" width="10.85546875" bestFit="1" customWidth="1"/>
    <col min="2" max="2" width="5.140625" bestFit="1" customWidth="1"/>
    <col min="3" max="3" width="6.5703125" bestFit="1" customWidth="1"/>
    <col min="5" max="5" width="5.7109375" bestFit="1" customWidth="1"/>
    <col min="6" max="6" width="12.85546875" bestFit="1" customWidth="1"/>
    <col min="7" max="7" width="8.5703125" bestFit="1" customWidth="1"/>
    <col min="8" max="8" width="10.42578125" bestFit="1" customWidth="1"/>
  </cols>
  <sheetData>
    <row r="1" spans="1:8" x14ac:dyDescent="0.25">
      <c r="A1" s="30" t="s">
        <v>498</v>
      </c>
      <c r="B1" s="30"/>
      <c r="C1" s="30"/>
      <c r="D1" s="30"/>
      <c r="E1" s="30"/>
      <c r="F1" s="30"/>
      <c r="G1" s="30"/>
      <c r="H1" s="30"/>
    </row>
    <row r="2" spans="1:8" ht="25.5" x14ac:dyDescent="0.25">
      <c r="A2" s="10" t="s">
        <v>490</v>
      </c>
      <c r="B2" s="10" t="s">
        <v>9</v>
      </c>
      <c r="C2" s="10" t="s">
        <v>499</v>
      </c>
      <c r="D2" s="12" t="s">
        <v>500</v>
      </c>
      <c r="E2" s="12" t="s">
        <v>501</v>
      </c>
      <c r="F2" s="12" t="s">
        <v>502</v>
      </c>
      <c r="G2" s="12" t="s">
        <v>503</v>
      </c>
      <c r="H2" s="12" t="s">
        <v>504</v>
      </c>
    </row>
    <row r="3" spans="1:8" x14ac:dyDescent="0.25">
      <c r="A3" s="36" t="s">
        <v>542</v>
      </c>
      <c r="B3" s="37"/>
      <c r="C3" s="37"/>
      <c r="D3" s="37"/>
      <c r="E3" s="37"/>
      <c r="F3" s="37"/>
      <c r="G3" s="37"/>
      <c r="H3" s="38"/>
    </row>
    <row r="4" spans="1:8" x14ac:dyDescent="0.25">
      <c r="A4" s="9" t="s">
        <v>406</v>
      </c>
      <c r="B4" s="9" t="s">
        <v>329</v>
      </c>
      <c r="C4" s="13">
        <v>883.53499999999997</v>
      </c>
      <c r="D4" s="14">
        <v>3.27</v>
      </c>
      <c r="E4" s="14">
        <v>0.25</v>
      </c>
      <c r="F4" s="14">
        <v>7.91</v>
      </c>
      <c r="G4" s="14">
        <v>0.54</v>
      </c>
      <c r="H4" s="9" t="s">
        <v>15</v>
      </c>
    </row>
    <row r="5" spans="1:8" x14ac:dyDescent="0.25">
      <c r="A5" s="9" t="s">
        <v>337</v>
      </c>
      <c r="B5" s="9" t="s">
        <v>329</v>
      </c>
      <c r="C5" s="13">
        <v>722.51300000000003</v>
      </c>
      <c r="D5" s="14">
        <v>3.17</v>
      </c>
      <c r="E5" s="14">
        <v>0.42</v>
      </c>
      <c r="F5" s="14">
        <v>1.19</v>
      </c>
      <c r="G5" s="14">
        <v>0.09</v>
      </c>
      <c r="H5" s="9" t="s">
        <v>15</v>
      </c>
    </row>
    <row r="6" spans="1:8" x14ac:dyDescent="0.25">
      <c r="A6" s="9" t="s">
        <v>383</v>
      </c>
      <c r="B6" s="9" t="s">
        <v>329</v>
      </c>
      <c r="C6" s="13">
        <v>869.55499999999995</v>
      </c>
      <c r="D6" s="14">
        <v>3.12</v>
      </c>
      <c r="E6" s="14">
        <v>0.37</v>
      </c>
      <c r="F6" s="14">
        <v>1.33</v>
      </c>
      <c r="G6" s="14">
        <v>0.27</v>
      </c>
      <c r="H6" s="9" t="s">
        <v>15</v>
      </c>
    </row>
    <row r="7" spans="1:8" x14ac:dyDescent="0.25">
      <c r="A7" s="9" t="s">
        <v>402</v>
      </c>
      <c r="B7" s="9" t="s">
        <v>329</v>
      </c>
      <c r="C7" s="13">
        <v>857.51900000000001</v>
      </c>
      <c r="D7" s="14">
        <v>3.11</v>
      </c>
      <c r="E7" s="14">
        <v>0.33</v>
      </c>
      <c r="F7" s="14">
        <v>4.92</v>
      </c>
      <c r="G7" s="14">
        <v>0.53</v>
      </c>
      <c r="H7" s="9" t="s">
        <v>15</v>
      </c>
    </row>
    <row r="8" spans="1:8" x14ac:dyDescent="0.25">
      <c r="A8" s="9" t="s">
        <v>413</v>
      </c>
      <c r="B8" s="9" t="s">
        <v>329</v>
      </c>
      <c r="C8" s="13">
        <v>913.58</v>
      </c>
      <c r="D8" s="14">
        <v>3.1</v>
      </c>
      <c r="E8" s="14">
        <v>0.27</v>
      </c>
      <c r="F8" s="14">
        <v>1.94</v>
      </c>
      <c r="G8" s="14">
        <v>0.05</v>
      </c>
      <c r="H8" s="9" t="s">
        <v>15</v>
      </c>
    </row>
    <row r="9" spans="1:8" x14ac:dyDescent="0.25">
      <c r="A9" s="9" t="s">
        <v>342</v>
      </c>
      <c r="B9" s="9" t="s">
        <v>329</v>
      </c>
      <c r="C9" s="13">
        <v>750.54399999999998</v>
      </c>
      <c r="D9" s="14">
        <v>3.09</v>
      </c>
      <c r="E9" s="14">
        <v>0.44</v>
      </c>
      <c r="F9" s="14">
        <v>1.22</v>
      </c>
      <c r="G9" s="14">
        <v>0.08</v>
      </c>
      <c r="H9" s="9" t="s">
        <v>15</v>
      </c>
    </row>
    <row r="10" spans="1:8" x14ac:dyDescent="0.25">
      <c r="A10" s="9" t="s">
        <v>363</v>
      </c>
      <c r="B10" s="9" t="s">
        <v>329</v>
      </c>
      <c r="C10" s="13">
        <v>766.53899999999999</v>
      </c>
      <c r="D10" s="14">
        <v>3.03</v>
      </c>
      <c r="E10" s="14">
        <v>0.22</v>
      </c>
      <c r="F10" s="14">
        <v>3.86</v>
      </c>
      <c r="G10" s="14">
        <v>0.16</v>
      </c>
      <c r="H10" s="9" t="s">
        <v>15</v>
      </c>
    </row>
    <row r="11" spans="1:8" x14ac:dyDescent="0.25">
      <c r="A11" s="9" t="s">
        <v>428</v>
      </c>
      <c r="B11" s="9" t="s">
        <v>329</v>
      </c>
      <c r="C11" s="13">
        <v>810.52800000000002</v>
      </c>
      <c r="D11" s="14">
        <v>2.97</v>
      </c>
      <c r="E11" s="14">
        <v>0.47</v>
      </c>
      <c r="F11" s="14">
        <v>4.59</v>
      </c>
      <c r="G11" s="14">
        <v>0.23</v>
      </c>
      <c r="H11" s="9" t="s">
        <v>15</v>
      </c>
    </row>
    <row r="12" spans="1:8" x14ac:dyDescent="0.25">
      <c r="A12" s="9" t="s">
        <v>381</v>
      </c>
      <c r="B12" s="9" t="s">
        <v>329</v>
      </c>
      <c r="C12" s="13">
        <v>871.56899999999996</v>
      </c>
      <c r="D12" s="14">
        <v>2.9</v>
      </c>
      <c r="E12" s="14">
        <v>0.47</v>
      </c>
      <c r="F12" s="14">
        <v>1.0900000000000001</v>
      </c>
      <c r="G12" s="14">
        <v>0.32</v>
      </c>
      <c r="H12" s="9" t="s">
        <v>15</v>
      </c>
    </row>
    <row r="13" spans="1:8" x14ac:dyDescent="0.25">
      <c r="A13" s="9" t="s">
        <v>404</v>
      </c>
      <c r="B13" s="9" t="s">
        <v>329</v>
      </c>
      <c r="C13" s="13">
        <v>885.55</v>
      </c>
      <c r="D13" s="14">
        <v>2.85</v>
      </c>
      <c r="E13" s="14">
        <v>0.22</v>
      </c>
      <c r="F13" s="14">
        <v>77.989999999999995</v>
      </c>
      <c r="G13" s="14">
        <v>1.93</v>
      </c>
      <c r="H13" s="9" t="s">
        <v>15</v>
      </c>
    </row>
    <row r="14" spans="1:8" x14ac:dyDescent="0.25">
      <c r="A14" s="9" t="s">
        <v>434</v>
      </c>
      <c r="B14" s="9" t="s">
        <v>329</v>
      </c>
      <c r="C14" s="13">
        <v>838.55899999999997</v>
      </c>
      <c r="D14" s="14">
        <v>2.73</v>
      </c>
      <c r="E14" s="14">
        <v>0.28000000000000003</v>
      </c>
      <c r="F14" s="14">
        <v>1.1599999999999999</v>
      </c>
      <c r="G14" s="14">
        <v>0.15</v>
      </c>
      <c r="H14" s="9" t="s">
        <v>15</v>
      </c>
    </row>
    <row r="15" spans="1:8" x14ac:dyDescent="0.25">
      <c r="A15" s="9" t="s">
        <v>397</v>
      </c>
      <c r="B15" s="9" t="s">
        <v>329</v>
      </c>
      <c r="C15" s="13">
        <v>861.55</v>
      </c>
      <c r="D15" s="14">
        <v>2.69</v>
      </c>
      <c r="E15" s="14">
        <v>0.53</v>
      </c>
      <c r="F15" s="14">
        <v>8.0500000000000007</v>
      </c>
      <c r="G15" s="14">
        <v>0.46</v>
      </c>
      <c r="H15" s="9" t="s">
        <v>15</v>
      </c>
    </row>
    <row r="16" spans="1:8" x14ac:dyDescent="0.25">
      <c r="A16" s="9" t="s">
        <v>368</v>
      </c>
      <c r="B16" s="9" t="s">
        <v>329</v>
      </c>
      <c r="C16" s="13">
        <v>794.56899999999996</v>
      </c>
      <c r="D16" s="14">
        <v>2.67</v>
      </c>
      <c r="E16" s="14">
        <v>0.15</v>
      </c>
      <c r="F16" s="14">
        <v>0.59</v>
      </c>
      <c r="G16" s="14">
        <v>0.05</v>
      </c>
      <c r="H16" s="9" t="s">
        <v>15</v>
      </c>
    </row>
    <row r="17" spans="1:8" x14ac:dyDescent="0.25">
      <c r="A17" s="9" t="s">
        <v>438</v>
      </c>
      <c r="B17" s="9" t="s">
        <v>329</v>
      </c>
      <c r="C17" s="13">
        <v>832.51199999999994</v>
      </c>
      <c r="D17" s="14">
        <v>2.66</v>
      </c>
      <c r="E17" s="14">
        <v>0.21</v>
      </c>
      <c r="F17" s="14">
        <v>0.81</v>
      </c>
      <c r="G17" s="14">
        <v>7.0000000000000007E-2</v>
      </c>
      <c r="H17" s="9" t="s">
        <v>15</v>
      </c>
    </row>
    <row r="18" spans="1:8" x14ac:dyDescent="0.25">
      <c r="A18" s="9" t="s">
        <v>400</v>
      </c>
      <c r="B18" s="9" t="s">
        <v>329</v>
      </c>
      <c r="C18" s="13">
        <v>859.53300000000002</v>
      </c>
      <c r="D18" s="14">
        <v>2.64</v>
      </c>
      <c r="E18" s="14">
        <v>0.46</v>
      </c>
      <c r="F18" s="14">
        <v>2.78</v>
      </c>
      <c r="G18" s="14">
        <v>0.11</v>
      </c>
      <c r="H18" s="9" t="s">
        <v>15</v>
      </c>
    </row>
    <row r="19" spans="1:8" x14ac:dyDescent="0.25">
      <c r="A19" s="9" t="s">
        <v>430</v>
      </c>
      <c r="B19" s="9" t="s">
        <v>329</v>
      </c>
      <c r="C19" s="13">
        <v>808.51099999999997</v>
      </c>
      <c r="D19" s="14">
        <v>2.63</v>
      </c>
      <c r="E19" s="14">
        <v>0.33</v>
      </c>
      <c r="F19" s="14">
        <v>1.01</v>
      </c>
      <c r="G19" s="14">
        <v>0.03</v>
      </c>
      <c r="H19" s="9" t="s">
        <v>15</v>
      </c>
    </row>
    <row r="20" spans="1:8" x14ac:dyDescent="0.25">
      <c r="A20" s="9" t="s">
        <v>379</v>
      </c>
      <c r="B20" s="9" t="s">
        <v>329</v>
      </c>
      <c r="C20" s="13">
        <v>843.53899999999999</v>
      </c>
      <c r="D20" s="14">
        <v>2.59</v>
      </c>
      <c r="E20" s="14">
        <v>0.31</v>
      </c>
      <c r="F20" s="14">
        <v>0.54</v>
      </c>
      <c r="G20" s="14">
        <v>0.13</v>
      </c>
      <c r="H20" s="9" t="s">
        <v>15</v>
      </c>
    </row>
    <row r="21" spans="1:8" x14ac:dyDescent="0.25">
      <c r="A21" s="9" t="s">
        <v>319</v>
      </c>
      <c r="B21" s="9" t="s">
        <v>329</v>
      </c>
      <c r="C21" s="13">
        <v>599.31899999999996</v>
      </c>
      <c r="D21" s="14">
        <v>2.57</v>
      </c>
      <c r="E21" s="14">
        <v>0.2</v>
      </c>
      <c r="F21" s="14">
        <v>3.46</v>
      </c>
      <c r="G21" s="14">
        <v>0.24</v>
      </c>
      <c r="H21" s="9"/>
    </row>
    <row r="22" spans="1:8" x14ac:dyDescent="0.25">
      <c r="A22" s="9" t="s">
        <v>423</v>
      </c>
      <c r="B22" s="9" t="s">
        <v>329</v>
      </c>
      <c r="C22" s="13">
        <v>788.54399999999998</v>
      </c>
      <c r="D22" s="14">
        <v>2.57</v>
      </c>
      <c r="E22" s="14">
        <v>0.59</v>
      </c>
      <c r="F22" s="14">
        <v>4.07</v>
      </c>
      <c r="G22" s="14">
        <v>0.53</v>
      </c>
      <c r="H22" s="9" t="s">
        <v>15</v>
      </c>
    </row>
    <row r="23" spans="1:8" x14ac:dyDescent="0.25">
      <c r="A23" s="9" t="s">
        <v>393</v>
      </c>
      <c r="B23" s="9" t="s">
        <v>329</v>
      </c>
      <c r="C23" s="13">
        <v>833.51900000000001</v>
      </c>
      <c r="D23" s="14">
        <v>2.42</v>
      </c>
      <c r="E23" s="14">
        <v>0.38</v>
      </c>
      <c r="F23" s="14">
        <v>1.55</v>
      </c>
      <c r="G23" s="14">
        <v>0.06</v>
      </c>
      <c r="H23" s="9" t="s">
        <v>15</v>
      </c>
    </row>
    <row r="24" spans="1:8" x14ac:dyDescent="0.25">
      <c r="A24" s="9" t="s">
        <v>421</v>
      </c>
      <c r="B24" s="9" t="s">
        <v>329</v>
      </c>
      <c r="C24" s="13">
        <v>760.51199999999994</v>
      </c>
      <c r="D24" s="14">
        <v>2.2400000000000002</v>
      </c>
      <c r="E24" s="14">
        <v>0.43</v>
      </c>
      <c r="F24" s="14">
        <v>0.54</v>
      </c>
      <c r="G24" s="14">
        <v>0.05</v>
      </c>
      <c r="H24" s="9" t="s">
        <v>15</v>
      </c>
    </row>
    <row r="25" spans="1:8" x14ac:dyDescent="0.25">
      <c r="A25" s="9" t="s">
        <v>353</v>
      </c>
      <c r="B25" s="9" t="s">
        <v>329</v>
      </c>
      <c r="C25" s="13">
        <v>744.55399999999997</v>
      </c>
      <c r="D25" s="14">
        <v>2.17</v>
      </c>
      <c r="E25" s="14">
        <v>0.19</v>
      </c>
      <c r="F25" s="14">
        <v>1.1100000000000001</v>
      </c>
      <c r="G25" s="14">
        <v>0.11</v>
      </c>
      <c r="H25" s="9" t="s">
        <v>15</v>
      </c>
    </row>
    <row r="26" spans="1:8" x14ac:dyDescent="0.25">
      <c r="A26" s="9" t="s">
        <v>349</v>
      </c>
      <c r="B26" s="9" t="s">
        <v>329</v>
      </c>
      <c r="C26" s="13">
        <v>716.52300000000002</v>
      </c>
      <c r="D26" s="14">
        <v>2.0499999999999998</v>
      </c>
      <c r="E26" s="14">
        <v>0.24</v>
      </c>
      <c r="F26" s="14">
        <v>0.53</v>
      </c>
      <c r="G26" s="14">
        <v>7.0000000000000007E-2</v>
      </c>
      <c r="H26" s="9" t="s">
        <v>15</v>
      </c>
    </row>
    <row r="27" spans="1:8" x14ac:dyDescent="0.25">
      <c r="A27" s="36" t="s">
        <v>543</v>
      </c>
      <c r="B27" s="37"/>
      <c r="C27" s="37"/>
      <c r="D27" s="37"/>
      <c r="E27" s="37"/>
      <c r="F27" s="37"/>
      <c r="G27" s="37"/>
      <c r="H27" s="38"/>
    </row>
    <row r="28" spans="1:8" x14ac:dyDescent="0.25">
      <c r="A28" s="9" t="s">
        <v>425</v>
      </c>
      <c r="B28" s="9" t="s">
        <v>329</v>
      </c>
      <c r="C28" s="13">
        <v>786.53</v>
      </c>
      <c r="D28" s="14">
        <v>2.8</v>
      </c>
      <c r="E28" s="14">
        <v>0.43</v>
      </c>
      <c r="F28" s="14">
        <v>4.38</v>
      </c>
      <c r="G28" s="14">
        <v>1.08</v>
      </c>
      <c r="H28" s="9" t="s">
        <v>15</v>
      </c>
    </row>
    <row r="29" spans="1:8" x14ac:dyDescent="0.25">
      <c r="A29" s="9" t="s">
        <v>327</v>
      </c>
      <c r="B29" s="9" t="s">
        <v>329</v>
      </c>
      <c r="C29" s="13">
        <v>704.55899999999997</v>
      </c>
      <c r="D29" s="14">
        <v>2.68</v>
      </c>
      <c r="E29" s="14">
        <v>0.49</v>
      </c>
      <c r="F29" s="14">
        <v>0.34</v>
      </c>
      <c r="G29" s="14">
        <v>0.1</v>
      </c>
      <c r="H29" s="9" t="s">
        <v>15</v>
      </c>
    </row>
    <row r="30" spans="1:8" x14ac:dyDescent="0.25">
      <c r="A30" s="9" t="s">
        <v>376</v>
      </c>
      <c r="B30" s="9" t="s">
        <v>329</v>
      </c>
      <c r="C30" s="13">
        <v>847.57</v>
      </c>
      <c r="D30" s="14">
        <v>2.56</v>
      </c>
      <c r="E30" s="14">
        <v>0.34</v>
      </c>
      <c r="F30" s="14">
        <v>0.4</v>
      </c>
      <c r="G30" s="14">
        <v>0.14000000000000001</v>
      </c>
      <c r="H30" s="9"/>
    </row>
    <row r="31" spans="1:8" x14ac:dyDescent="0.25">
      <c r="A31" s="9" t="s">
        <v>275</v>
      </c>
      <c r="B31" s="9" t="s">
        <v>329</v>
      </c>
      <c r="C31" s="13">
        <v>642.48599999999999</v>
      </c>
      <c r="D31" s="14">
        <v>2.4300000000000002</v>
      </c>
      <c r="E31" s="14">
        <v>0.37</v>
      </c>
      <c r="F31" s="14">
        <v>3.14</v>
      </c>
      <c r="G31" s="14">
        <v>0.67</v>
      </c>
      <c r="H31" s="9"/>
    </row>
    <row r="32" spans="1:8" x14ac:dyDescent="0.25">
      <c r="A32" s="9" t="s">
        <v>442</v>
      </c>
      <c r="B32" s="9" t="s">
        <v>329</v>
      </c>
      <c r="C32" s="13">
        <v>870.62099999999998</v>
      </c>
      <c r="D32" s="14">
        <v>2.36</v>
      </c>
      <c r="E32" s="14">
        <v>0.42</v>
      </c>
      <c r="F32" s="14">
        <v>0.51</v>
      </c>
      <c r="G32" s="14">
        <v>0.15</v>
      </c>
      <c r="H32" s="9"/>
    </row>
    <row r="33" spans="1:8" x14ac:dyDescent="0.25">
      <c r="A33" s="9" t="s">
        <v>395</v>
      </c>
      <c r="B33" s="9" t="s">
        <v>329</v>
      </c>
      <c r="C33" s="13">
        <v>863.56399999999996</v>
      </c>
      <c r="D33" s="14">
        <v>2.34</v>
      </c>
      <c r="E33" s="14">
        <v>0.27</v>
      </c>
      <c r="F33" s="14">
        <v>2.5099999999999998</v>
      </c>
      <c r="G33" s="14">
        <v>0.5</v>
      </c>
      <c r="H33" s="9" t="s">
        <v>15</v>
      </c>
    </row>
    <row r="34" spans="1:8" x14ac:dyDescent="0.25">
      <c r="A34" s="9" t="s">
        <v>274</v>
      </c>
      <c r="B34" s="9" t="s">
        <v>329</v>
      </c>
      <c r="C34" s="13">
        <v>616.47</v>
      </c>
      <c r="D34" s="14">
        <v>2.3199999999999998</v>
      </c>
      <c r="E34" s="14">
        <v>0.33</v>
      </c>
      <c r="F34" s="14">
        <v>3.12</v>
      </c>
      <c r="G34" s="14">
        <v>0.59</v>
      </c>
      <c r="H34" s="9"/>
    </row>
    <row r="35" spans="1:8" x14ac:dyDescent="0.25">
      <c r="A35" s="9" t="s">
        <v>377</v>
      </c>
      <c r="B35" s="9" t="s">
        <v>329</v>
      </c>
      <c r="C35" s="13">
        <v>845.553</v>
      </c>
      <c r="D35" s="14">
        <v>2.2999999999999998</v>
      </c>
      <c r="E35" s="14">
        <v>0.19</v>
      </c>
      <c r="F35" s="14">
        <v>0.33</v>
      </c>
      <c r="G35" s="14">
        <v>0.08</v>
      </c>
      <c r="H35" s="9" t="s">
        <v>15</v>
      </c>
    </row>
    <row r="36" spans="1:8" x14ac:dyDescent="0.25">
      <c r="A36" s="9" t="s">
        <v>277</v>
      </c>
      <c r="B36" s="9" t="s">
        <v>329</v>
      </c>
      <c r="C36" s="13">
        <v>726.58</v>
      </c>
      <c r="D36" s="14">
        <v>2.2599999999999998</v>
      </c>
      <c r="E36" s="14">
        <v>0.33</v>
      </c>
      <c r="F36" s="14">
        <v>1.03</v>
      </c>
      <c r="G36" s="14">
        <v>0.19</v>
      </c>
      <c r="H36" s="9"/>
    </row>
    <row r="37" spans="1:8" x14ac:dyDescent="0.25">
      <c r="A37" s="9" t="s">
        <v>279</v>
      </c>
      <c r="B37" s="9" t="s">
        <v>329</v>
      </c>
      <c r="C37" s="13">
        <v>754.61099999999999</v>
      </c>
      <c r="D37" s="14">
        <v>2.2200000000000002</v>
      </c>
      <c r="E37" s="14">
        <v>0.37</v>
      </c>
      <c r="F37" s="14">
        <v>0.46</v>
      </c>
      <c r="G37" s="14">
        <v>0.11</v>
      </c>
      <c r="H37" s="9"/>
    </row>
    <row r="38" spans="1:8" x14ac:dyDescent="0.25">
      <c r="A38" s="9" t="s">
        <v>276</v>
      </c>
      <c r="B38" s="9" t="s">
        <v>329</v>
      </c>
      <c r="C38" s="13">
        <v>728.59400000000005</v>
      </c>
      <c r="D38" s="14">
        <v>2.12</v>
      </c>
      <c r="E38" s="14">
        <v>0.31</v>
      </c>
      <c r="F38" s="14">
        <v>0.48</v>
      </c>
      <c r="G38" s="14">
        <v>0.11</v>
      </c>
      <c r="H38" s="9"/>
    </row>
    <row r="39" spans="1:8" x14ac:dyDescent="0.25">
      <c r="A39" s="9" t="s">
        <v>446</v>
      </c>
      <c r="B39" s="9" t="s">
        <v>329</v>
      </c>
      <c r="C39" s="13">
        <v>896.63599999999997</v>
      </c>
      <c r="D39" s="14">
        <v>2.11</v>
      </c>
      <c r="E39" s="14">
        <v>0.32</v>
      </c>
      <c r="F39" s="14">
        <v>0.24</v>
      </c>
      <c r="G39" s="14">
        <v>0.03</v>
      </c>
      <c r="H39" s="9" t="s">
        <v>15</v>
      </c>
    </row>
  </sheetData>
  <mergeCells count="3">
    <mergeCell ref="A1:H1"/>
    <mergeCell ref="A3:H3"/>
    <mergeCell ref="A27:H27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D406A-FD07-486C-8FFA-4FA11F610A32}">
  <dimension ref="A1:H46"/>
  <sheetViews>
    <sheetView workbookViewId="0">
      <selection activeCell="K16" sqref="K16"/>
    </sheetView>
  </sheetViews>
  <sheetFormatPr defaultRowHeight="15" x14ac:dyDescent="0.25"/>
  <cols>
    <col min="1" max="1" width="13.85546875" bestFit="1" customWidth="1"/>
    <col min="2" max="2" width="5.140625" bestFit="1" customWidth="1"/>
    <col min="3" max="3" width="6.5703125" bestFit="1" customWidth="1"/>
    <col min="4" max="4" width="7.28515625" bestFit="1" customWidth="1"/>
    <col min="5" max="5" width="5.7109375" bestFit="1" customWidth="1"/>
    <col min="6" max="6" width="12.85546875" bestFit="1" customWidth="1"/>
    <col min="7" max="7" width="8.5703125" bestFit="1" customWidth="1"/>
    <col min="8" max="8" width="10.42578125" customWidth="1"/>
  </cols>
  <sheetData>
    <row r="1" spans="1:8" x14ac:dyDescent="0.25">
      <c r="A1" s="30" t="s">
        <v>498</v>
      </c>
      <c r="B1" s="30"/>
      <c r="C1" s="30"/>
      <c r="D1" s="30"/>
      <c r="E1" s="30"/>
      <c r="F1" s="30"/>
      <c r="G1" s="30"/>
      <c r="H1" s="30"/>
    </row>
    <row r="2" spans="1:8" ht="38.25" x14ac:dyDescent="0.25">
      <c r="A2" s="10" t="s">
        <v>490</v>
      </c>
      <c r="B2" s="10" t="s">
        <v>9</v>
      </c>
      <c r="C2" s="10" t="s">
        <v>499</v>
      </c>
      <c r="D2" s="12" t="s">
        <v>500</v>
      </c>
      <c r="E2" s="12" t="s">
        <v>501</v>
      </c>
      <c r="F2" s="12" t="s">
        <v>502</v>
      </c>
      <c r="G2" s="12" t="s">
        <v>503</v>
      </c>
      <c r="H2" s="12" t="s">
        <v>504</v>
      </c>
    </row>
    <row r="3" spans="1:8" x14ac:dyDescent="0.25">
      <c r="A3" s="39" t="s">
        <v>515</v>
      </c>
      <c r="B3" s="39"/>
      <c r="C3" s="39"/>
      <c r="D3" s="39"/>
      <c r="E3" s="39"/>
      <c r="F3" s="39"/>
      <c r="G3" s="39"/>
      <c r="H3" s="39"/>
    </row>
    <row r="4" spans="1:8" x14ac:dyDescent="0.25">
      <c r="A4" s="9" t="s">
        <v>373</v>
      </c>
      <c r="B4" s="9" t="s">
        <v>329</v>
      </c>
      <c r="C4" s="13">
        <v>790.53899999999999</v>
      </c>
      <c r="D4" s="14">
        <v>12.62</v>
      </c>
      <c r="E4" s="14">
        <v>5.63</v>
      </c>
      <c r="F4" s="14">
        <v>10.28</v>
      </c>
      <c r="G4" s="14">
        <v>2.2200000000000002</v>
      </c>
      <c r="H4" s="9" t="s">
        <v>15</v>
      </c>
    </row>
    <row r="5" spans="1:8" x14ac:dyDescent="0.25">
      <c r="A5" s="9" t="s">
        <v>417</v>
      </c>
      <c r="B5" s="9" t="s">
        <v>329</v>
      </c>
      <c r="C5" s="13">
        <v>909.55</v>
      </c>
      <c r="D5" s="14">
        <v>12.44</v>
      </c>
      <c r="E5" s="14">
        <v>4.3899999999999997</v>
      </c>
      <c r="F5" s="14">
        <v>12.67</v>
      </c>
      <c r="G5" s="14">
        <v>2.08</v>
      </c>
      <c r="H5" s="9" t="s">
        <v>15</v>
      </c>
    </row>
    <row r="6" spans="1:8" x14ac:dyDescent="0.25">
      <c r="A6" s="9" t="s">
        <v>365</v>
      </c>
      <c r="B6" s="9" t="s">
        <v>329</v>
      </c>
      <c r="C6" s="13">
        <v>762.50800000000004</v>
      </c>
      <c r="D6" s="14">
        <v>9.91</v>
      </c>
      <c r="E6" s="14">
        <v>2.73</v>
      </c>
      <c r="F6" s="14">
        <v>3.23</v>
      </c>
      <c r="G6" s="14">
        <v>0.39</v>
      </c>
      <c r="H6" s="9" t="s">
        <v>15</v>
      </c>
    </row>
    <row r="7" spans="1:8" x14ac:dyDescent="0.25">
      <c r="A7" s="9" t="s">
        <v>419</v>
      </c>
      <c r="B7" s="9" t="s">
        <v>329</v>
      </c>
      <c r="C7" s="13">
        <v>818.53300000000002</v>
      </c>
      <c r="D7" s="14">
        <v>7.12</v>
      </c>
      <c r="E7" s="14">
        <v>1.66</v>
      </c>
      <c r="F7" s="14">
        <v>1.28</v>
      </c>
      <c r="G7" s="14">
        <v>0.19</v>
      </c>
      <c r="H7" s="9" t="s">
        <v>15</v>
      </c>
    </row>
    <row r="8" spans="1:8" x14ac:dyDescent="0.25">
      <c r="A8" s="9" t="s">
        <v>415</v>
      </c>
      <c r="B8" s="9" t="s">
        <v>329</v>
      </c>
      <c r="C8" s="13">
        <v>911.56299999999999</v>
      </c>
      <c r="D8" s="14">
        <v>6.9</v>
      </c>
      <c r="E8" s="14">
        <v>0.97</v>
      </c>
      <c r="F8" s="14">
        <v>5.95</v>
      </c>
      <c r="G8" s="14">
        <v>0.64</v>
      </c>
      <c r="H8" s="9" t="s">
        <v>15</v>
      </c>
    </row>
    <row r="9" spans="1:8" x14ac:dyDescent="0.25">
      <c r="A9" s="9" t="s">
        <v>443</v>
      </c>
      <c r="B9" s="9" t="s">
        <v>329</v>
      </c>
      <c r="C9" s="13">
        <v>856.51099999999997</v>
      </c>
      <c r="D9" s="14">
        <v>4.7699999999999996</v>
      </c>
      <c r="E9" s="14">
        <v>0.69</v>
      </c>
      <c r="F9" s="14">
        <v>1.29</v>
      </c>
      <c r="G9" s="14">
        <v>0.06</v>
      </c>
      <c r="H9" s="9" t="s">
        <v>15</v>
      </c>
    </row>
    <row r="10" spans="1:8" x14ac:dyDescent="0.25">
      <c r="A10" s="9" t="s">
        <v>346</v>
      </c>
      <c r="B10" s="9" t="s">
        <v>329</v>
      </c>
      <c r="C10" s="13">
        <v>746.51199999999994</v>
      </c>
      <c r="D10" s="14">
        <v>4.7300000000000004</v>
      </c>
      <c r="E10" s="14">
        <v>0.68</v>
      </c>
      <c r="F10" s="14">
        <v>1.22</v>
      </c>
      <c r="G10" s="14">
        <v>0.16</v>
      </c>
      <c r="H10" s="9" t="s">
        <v>15</v>
      </c>
    </row>
    <row r="11" spans="1:8" x14ac:dyDescent="0.25">
      <c r="A11" s="9" t="s">
        <v>389</v>
      </c>
      <c r="B11" s="9" t="s">
        <v>329</v>
      </c>
      <c r="C11" s="13">
        <v>837.548</v>
      </c>
      <c r="D11" s="14">
        <v>4.62</v>
      </c>
      <c r="E11" s="14">
        <v>1.01</v>
      </c>
      <c r="F11" s="14">
        <v>2.04</v>
      </c>
      <c r="G11" s="14">
        <v>0.34</v>
      </c>
      <c r="H11" s="9"/>
    </row>
    <row r="12" spans="1:8" x14ac:dyDescent="0.25">
      <c r="A12" s="9" t="s">
        <v>408</v>
      </c>
      <c r="B12" s="9" t="s">
        <v>329</v>
      </c>
      <c r="C12" s="13">
        <v>881.51800000000003</v>
      </c>
      <c r="D12" s="14">
        <v>4.55</v>
      </c>
      <c r="E12" s="14">
        <v>0.71</v>
      </c>
      <c r="F12" s="14">
        <v>1.1200000000000001</v>
      </c>
      <c r="G12" s="14">
        <v>0.19</v>
      </c>
      <c r="H12" s="9" t="s">
        <v>15</v>
      </c>
    </row>
    <row r="13" spans="1:8" x14ac:dyDescent="0.25">
      <c r="A13" s="9" t="s">
        <v>436</v>
      </c>
      <c r="B13" s="9" t="s">
        <v>329</v>
      </c>
      <c r="C13" s="13">
        <v>834.529</v>
      </c>
      <c r="D13" s="14">
        <v>4.34</v>
      </c>
      <c r="E13" s="14">
        <v>0.41</v>
      </c>
      <c r="F13" s="14">
        <v>5.58</v>
      </c>
      <c r="G13" s="14">
        <v>0.39</v>
      </c>
      <c r="H13" s="9" t="s">
        <v>15</v>
      </c>
    </row>
    <row r="14" spans="1:8" x14ac:dyDescent="0.25">
      <c r="A14" s="9" t="s">
        <v>404</v>
      </c>
      <c r="B14" s="9" t="s">
        <v>329</v>
      </c>
      <c r="C14" s="13">
        <v>885.55</v>
      </c>
      <c r="D14" s="14">
        <v>2.54</v>
      </c>
      <c r="E14" s="14">
        <v>0.33</v>
      </c>
      <c r="F14" s="14">
        <v>69.44</v>
      </c>
      <c r="G14" s="14">
        <v>4.68</v>
      </c>
      <c r="H14" s="9"/>
    </row>
    <row r="15" spans="1:8" x14ac:dyDescent="0.25">
      <c r="A15" s="39" t="s">
        <v>516</v>
      </c>
      <c r="B15" s="39"/>
      <c r="C15" s="39"/>
      <c r="D15" s="39"/>
      <c r="E15" s="39"/>
      <c r="F15" s="39"/>
      <c r="G15" s="39"/>
      <c r="H15" s="39"/>
    </row>
    <row r="16" spans="1:8" x14ac:dyDescent="0.25">
      <c r="A16" s="9" t="s">
        <v>395</v>
      </c>
      <c r="B16" s="9" t="s">
        <v>329</v>
      </c>
      <c r="C16" s="13">
        <v>863.56399999999996</v>
      </c>
      <c r="D16" s="14">
        <v>16.64</v>
      </c>
      <c r="E16" s="14">
        <v>3.23</v>
      </c>
      <c r="F16" s="14">
        <v>17.38</v>
      </c>
      <c r="G16" s="14">
        <v>0.34</v>
      </c>
      <c r="H16" s="9" t="s">
        <v>15</v>
      </c>
    </row>
    <row r="17" spans="1:8" x14ac:dyDescent="0.25">
      <c r="A17" s="9" t="s">
        <v>351</v>
      </c>
      <c r="B17" s="9" t="s">
        <v>329</v>
      </c>
      <c r="C17" s="13">
        <v>714.50800000000004</v>
      </c>
      <c r="D17" s="14">
        <v>13.8</v>
      </c>
      <c r="E17" s="14">
        <v>2.93</v>
      </c>
      <c r="F17" s="14">
        <v>1.97</v>
      </c>
      <c r="G17" s="14">
        <v>0.44</v>
      </c>
      <c r="H17" s="9" t="s">
        <v>15</v>
      </c>
    </row>
    <row r="18" spans="1:8" x14ac:dyDescent="0.25">
      <c r="A18" s="9" t="s">
        <v>349</v>
      </c>
      <c r="B18" s="9" t="s">
        <v>329</v>
      </c>
      <c r="C18" s="13">
        <v>716.52300000000002</v>
      </c>
      <c r="D18" s="14">
        <v>11.8</v>
      </c>
      <c r="E18" s="14">
        <v>1.39</v>
      </c>
      <c r="F18" s="14">
        <v>3.02</v>
      </c>
      <c r="G18" s="14">
        <v>0.2</v>
      </c>
      <c r="H18" s="9" t="s">
        <v>15</v>
      </c>
    </row>
    <row r="19" spans="1:8" x14ac:dyDescent="0.25">
      <c r="A19" s="9" t="s">
        <v>387</v>
      </c>
      <c r="B19" s="9" t="s">
        <v>329</v>
      </c>
      <c r="C19" s="13">
        <v>807.50300000000004</v>
      </c>
      <c r="D19" s="14">
        <v>11.23</v>
      </c>
      <c r="E19" s="14">
        <v>1.1499999999999999</v>
      </c>
      <c r="F19" s="14">
        <v>1.43</v>
      </c>
      <c r="G19" s="14">
        <v>0.06</v>
      </c>
      <c r="H19" s="9" t="s">
        <v>15</v>
      </c>
    </row>
    <row r="20" spans="1:8" x14ac:dyDescent="0.25">
      <c r="A20" s="9" t="s">
        <v>400</v>
      </c>
      <c r="B20" s="9" t="s">
        <v>329</v>
      </c>
      <c r="C20" s="13">
        <v>859.53300000000002</v>
      </c>
      <c r="D20" s="14">
        <v>10.43</v>
      </c>
      <c r="E20" s="14">
        <v>2.82</v>
      </c>
      <c r="F20" s="14">
        <v>11.11</v>
      </c>
      <c r="G20" s="14">
        <v>2.87</v>
      </c>
      <c r="H20" s="9" t="s">
        <v>15</v>
      </c>
    </row>
    <row r="21" spans="1:8" x14ac:dyDescent="0.25">
      <c r="A21" s="9" t="s">
        <v>390</v>
      </c>
      <c r="B21" s="9" t="s">
        <v>329</v>
      </c>
      <c r="C21" s="13">
        <v>835.53399999999999</v>
      </c>
      <c r="D21" s="14">
        <v>10.31</v>
      </c>
      <c r="E21" s="14">
        <v>1.5</v>
      </c>
      <c r="F21" s="14">
        <v>12.76</v>
      </c>
      <c r="G21" s="14">
        <v>0.92</v>
      </c>
      <c r="H21" s="9" t="s">
        <v>15</v>
      </c>
    </row>
    <row r="22" spans="1:8" x14ac:dyDescent="0.25">
      <c r="A22" s="9" t="s">
        <v>411</v>
      </c>
      <c r="B22" s="9" t="s">
        <v>329</v>
      </c>
      <c r="C22" s="13">
        <v>915.596</v>
      </c>
      <c r="D22" s="14">
        <v>8.9700000000000006</v>
      </c>
      <c r="E22" s="14">
        <v>1.05</v>
      </c>
      <c r="F22" s="14">
        <v>1.27</v>
      </c>
      <c r="G22" s="14">
        <v>0.04</v>
      </c>
      <c r="H22" s="9" t="s">
        <v>15</v>
      </c>
    </row>
    <row r="23" spans="1:8" x14ac:dyDescent="0.25">
      <c r="A23" s="9" t="s">
        <v>358</v>
      </c>
      <c r="B23" s="9" t="s">
        <v>329</v>
      </c>
      <c r="C23" s="13">
        <v>740.52300000000002</v>
      </c>
      <c r="D23" s="14">
        <v>8.2899999999999991</v>
      </c>
      <c r="E23" s="14">
        <v>2.37</v>
      </c>
      <c r="F23" s="14">
        <v>1.26</v>
      </c>
      <c r="G23" s="14">
        <v>0.28999999999999998</v>
      </c>
      <c r="H23" s="9" t="s">
        <v>15</v>
      </c>
    </row>
    <row r="24" spans="1:8" x14ac:dyDescent="0.25">
      <c r="A24" s="9" t="s">
        <v>421</v>
      </c>
      <c r="B24" s="9" t="s">
        <v>329</v>
      </c>
      <c r="C24" s="13">
        <v>760.51199999999994</v>
      </c>
      <c r="D24" s="14">
        <v>6.79</v>
      </c>
      <c r="E24" s="14">
        <v>1.46</v>
      </c>
      <c r="F24" s="14">
        <v>1.62</v>
      </c>
      <c r="G24" s="14">
        <v>0.18</v>
      </c>
      <c r="H24" s="9" t="s">
        <v>15</v>
      </c>
    </row>
    <row r="25" spans="1:8" x14ac:dyDescent="0.25">
      <c r="A25" s="9" t="s">
        <v>355</v>
      </c>
      <c r="B25" s="9" t="s">
        <v>329</v>
      </c>
      <c r="C25" s="13">
        <v>742.53899999999999</v>
      </c>
      <c r="D25" s="14">
        <v>6.36</v>
      </c>
      <c r="E25" s="14">
        <v>0.88</v>
      </c>
      <c r="F25" s="14">
        <v>4.0599999999999996</v>
      </c>
      <c r="G25" s="14">
        <v>0.45</v>
      </c>
      <c r="H25" s="9" t="s">
        <v>15</v>
      </c>
    </row>
    <row r="26" spans="1:8" x14ac:dyDescent="0.25">
      <c r="A26" s="9" t="s">
        <v>393</v>
      </c>
      <c r="B26" s="9" t="s">
        <v>329</v>
      </c>
      <c r="C26" s="13">
        <v>833.51900000000001</v>
      </c>
      <c r="D26" s="14">
        <v>4.7300000000000004</v>
      </c>
      <c r="E26" s="14">
        <v>0.64</v>
      </c>
      <c r="F26" s="14">
        <v>3.03</v>
      </c>
      <c r="G26" s="14">
        <v>0.37</v>
      </c>
      <c r="H26" s="9" t="s">
        <v>15</v>
      </c>
    </row>
    <row r="27" spans="1:8" x14ac:dyDescent="0.25">
      <c r="A27" s="9" t="s">
        <v>397</v>
      </c>
      <c r="B27" s="9" t="s">
        <v>329</v>
      </c>
      <c r="C27" s="13">
        <v>861.55</v>
      </c>
      <c r="D27" s="14">
        <v>3.42</v>
      </c>
      <c r="E27" s="14">
        <v>0.43</v>
      </c>
      <c r="F27" s="14">
        <v>10.33</v>
      </c>
      <c r="G27" s="14">
        <v>0.91</v>
      </c>
      <c r="H27" s="9" t="s">
        <v>15</v>
      </c>
    </row>
    <row r="28" spans="1:8" x14ac:dyDescent="0.25">
      <c r="A28" s="39" t="s">
        <v>517</v>
      </c>
      <c r="B28" s="39"/>
      <c r="C28" s="39"/>
      <c r="D28" s="39"/>
      <c r="E28" s="39"/>
      <c r="F28" s="39"/>
      <c r="G28" s="39"/>
      <c r="H28" s="39"/>
    </row>
    <row r="29" spans="1:8" x14ac:dyDescent="0.25">
      <c r="A29" s="9" t="s">
        <v>361</v>
      </c>
      <c r="B29" s="9" t="s">
        <v>329</v>
      </c>
      <c r="C29" s="13">
        <v>770.56899999999996</v>
      </c>
      <c r="D29" s="14">
        <v>10.029999999999999</v>
      </c>
      <c r="E29" s="14" t="s">
        <v>233</v>
      </c>
      <c r="F29" s="14">
        <v>1.49</v>
      </c>
      <c r="G29" s="14" t="s">
        <v>233</v>
      </c>
      <c r="H29" s="9" t="s">
        <v>15</v>
      </c>
    </row>
    <row r="30" spans="1:8" x14ac:dyDescent="0.25">
      <c r="A30" s="39" t="s">
        <v>514</v>
      </c>
      <c r="B30" s="39"/>
      <c r="C30" s="39"/>
      <c r="D30" s="39"/>
      <c r="E30" s="39"/>
      <c r="F30" s="39"/>
      <c r="G30" s="39"/>
      <c r="H30" s="39"/>
    </row>
    <row r="31" spans="1:8" x14ac:dyDescent="0.25">
      <c r="A31" s="9" t="s">
        <v>455</v>
      </c>
      <c r="B31" s="9" t="s">
        <v>329</v>
      </c>
      <c r="C31" s="13">
        <v>890.63900000000001</v>
      </c>
      <c r="D31" s="14">
        <v>158.41999999999999</v>
      </c>
      <c r="E31" s="14" t="s">
        <v>233</v>
      </c>
      <c r="F31" s="14">
        <v>77.349999999999994</v>
      </c>
      <c r="G31" s="14" t="s">
        <v>233</v>
      </c>
      <c r="H31" s="9" t="s">
        <v>15</v>
      </c>
    </row>
    <row r="32" spans="1:8" x14ac:dyDescent="0.25">
      <c r="A32" s="9" t="s">
        <v>459</v>
      </c>
      <c r="B32" s="9" t="s">
        <v>329</v>
      </c>
      <c r="C32" s="13">
        <v>888.62400000000002</v>
      </c>
      <c r="D32" s="14">
        <v>151.74</v>
      </c>
      <c r="E32" s="14" t="s">
        <v>233</v>
      </c>
      <c r="F32" s="14">
        <v>66.44</v>
      </c>
      <c r="G32" s="14" t="s">
        <v>233</v>
      </c>
      <c r="H32" s="9" t="s">
        <v>15</v>
      </c>
    </row>
    <row r="33" spans="1:8" x14ac:dyDescent="0.25">
      <c r="A33" s="9" t="s">
        <v>457</v>
      </c>
      <c r="B33" s="9" t="s">
        <v>329</v>
      </c>
      <c r="C33" s="13">
        <v>906.63400000000001</v>
      </c>
      <c r="D33" s="14">
        <v>128.97999999999999</v>
      </c>
      <c r="E33" s="14" t="s">
        <v>233</v>
      </c>
      <c r="F33" s="14">
        <v>31.45</v>
      </c>
      <c r="G33" s="14" t="s">
        <v>233</v>
      </c>
      <c r="H33" s="9" t="s">
        <v>15</v>
      </c>
    </row>
    <row r="34" spans="1:8" x14ac:dyDescent="0.25">
      <c r="A34" s="9" t="s">
        <v>453</v>
      </c>
      <c r="B34" s="9" t="s">
        <v>329</v>
      </c>
      <c r="C34" s="13">
        <v>862.60900000000004</v>
      </c>
      <c r="D34" s="14">
        <v>123.4</v>
      </c>
      <c r="E34" s="14" t="s">
        <v>233</v>
      </c>
      <c r="F34" s="14">
        <v>15.4</v>
      </c>
      <c r="G34" s="14" t="s">
        <v>233</v>
      </c>
      <c r="H34" s="9"/>
    </row>
    <row r="35" spans="1:8" x14ac:dyDescent="0.25">
      <c r="A35" s="9" t="s">
        <v>454</v>
      </c>
      <c r="B35" s="9" t="s">
        <v>329</v>
      </c>
      <c r="C35" s="13">
        <v>878.60299999999995</v>
      </c>
      <c r="D35" s="14">
        <v>121.14</v>
      </c>
      <c r="E35" s="14" t="s">
        <v>233</v>
      </c>
      <c r="F35" s="14">
        <v>24.46</v>
      </c>
      <c r="G35" s="14" t="s">
        <v>233</v>
      </c>
      <c r="H35" s="9"/>
    </row>
    <row r="36" spans="1:8" x14ac:dyDescent="0.25">
      <c r="A36" s="9" t="s">
        <v>452</v>
      </c>
      <c r="B36" s="9" t="s">
        <v>329</v>
      </c>
      <c r="C36" s="13">
        <v>850.572</v>
      </c>
      <c r="D36" s="14">
        <v>87.47</v>
      </c>
      <c r="E36" s="14" t="s">
        <v>233</v>
      </c>
      <c r="F36" s="14">
        <v>7.49</v>
      </c>
      <c r="G36" s="14" t="s">
        <v>233</v>
      </c>
      <c r="H36" s="9"/>
    </row>
    <row r="37" spans="1:8" x14ac:dyDescent="0.25">
      <c r="A37" s="9" t="s">
        <v>461</v>
      </c>
      <c r="B37" s="9" t="s">
        <v>329</v>
      </c>
      <c r="C37" s="13">
        <v>904.61900000000003</v>
      </c>
      <c r="D37" s="14">
        <v>73.42</v>
      </c>
      <c r="E37" s="14" t="s">
        <v>233</v>
      </c>
      <c r="F37" s="14">
        <v>7.34</v>
      </c>
      <c r="G37" s="14" t="s">
        <v>233</v>
      </c>
      <c r="H37" s="9"/>
    </row>
    <row r="38" spans="1:8" x14ac:dyDescent="0.25">
      <c r="A38" s="9" t="s">
        <v>452</v>
      </c>
      <c r="B38" s="9" t="s">
        <v>329</v>
      </c>
      <c r="C38" s="13">
        <v>850.572</v>
      </c>
      <c r="D38" s="14">
        <v>61.12</v>
      </c>
      <c r="E38" s="14" t="s">
        <v>233</v>
      </c>
      <c r="F38" s="14">
        <v>6.63</v>
      </c>
      <c r="G38" s="14" t="s">
        <v>233</v>
      </c>
      <c r="H38" s="9"/>
    </row>
    <row r="39" spans="1:8" x14ac:dyDescent="0.25">
      <c r="A39" s="9" t="s">
        <v>335</v>
      </c>
      <c r="B39" s="9" t="s">
        <v>329</v>
      </c>
      <c r="C39" s="13">
        <v>726.54399999999998</v>
      </c>
      <c r="D39" s="14">
        <v>51.68</v>
      </c>
      <c r="E39" s="14" t="s">
        <v>233</v>
      </c>
      <c r="F39" s="14">
        <v>8.49</v>
      </c>
      <c r="G39" s="14" t="s">
        <v>233</v>
      </c>
      <c r="H39" s="9" t="s">
        <v>15</v>
      </c>
    </row>
    <row r="40" spans="1:8" x14ac:dyDescent="0.25">
      <c r="A40" s="9" t="s">
        <v>450</v>
      </c>
      <c r="B40" s="9" t="s">
        <v>329</v>
      </c>
      <c r="C40" s="13">
        <v>806.54600000000005</v>
      </c>
      <c r="D40" s="14">
        <v>50.39</v>
      </c>
      <c r="E40" s="14" t="s">
        <v>233</v>
      </c>
      <c r="F40" s="14">
        <v>7.19</v>
      </c>
      <c r="G40" s="14" t="s">
        <v>233</v>
      </c>
      <c r="H40" s="9"/>
    </row>
    <row r="41" spans="1:8" x14ac:dyDescent="0.25">
      <c r="A41" s="9" t="s">
        <v>332</v>
      </c>
      <c r="B41" s="9" t="s">
        <v>329</v>
      </c>
      <c r="C41" s="13">
        <v>728.55899999999997</v>
      </c>
      <c r="D41" s="14">
        <v>41.92</v>
      </c>
      <c r="E41" s="14" t="s">
        <v>233</v>
      </c>
      <c r="F41" s="14">
        <v>7.91</v>
      </c>
      <c r="G41" s="14" t="s">
        <v>233</v>
      </c>
      <c r="H41" s="9" t="s">
        <v>15</v>
      </c>
    </row>
    <row r="42" spans="1:8" x14ac:dyDescent="0.25">
      <c r="A42" s="9" t="s">
        <v>330</v>
      </c>
      <c r="B42" s="9" t="s">
        <v>329</v>
      </c>
      <c r="C42" s="13">
        <v>700.52700000000004</v>
      </c>
      <c r="D42" s="14">
        <v>28.73</v>
      </c>
      <c r="E42" s="14" t="s">
        <v>233</v>
      </c>
      <c r="F42" s="14">
        <v>3</v>
      </c>
      <c r="G42" s="14" t="s">
        <v>233</v>
      </c>
      <c r="H42" s="9" t="s">
        <v>15</v>
      </c>
    </row>
    <row r="43" spans="1:8" x14ac:dyDescent="0.25">
      <c r="A43" s="9" t="s">
        <v>432</v>
      </c>
      <c r="B43" s="9" t="s">
        <v>329</v>
      </c>
      <c r="C43" s="13">
        <v>844.60699999999997</v>
      </c>
      <c r="D43" s="14">
        <v>17.14</v>
      </c>
      <c r="E43" s="14" t="s">
        <v>233</v>
      </c>
      <c r="F43" s="14">
        <v>1.18</v>
      </c>
      <c r="G43" s="14" t="s">
        <v>233</v>
      </c>
      <c r="H43" s="9" t="s">
        <v>15</v>
      </c>
    </row>
    <row r="44" spans="1:8" x14ac:dyDescent="0.25">
      <c r="A44" s="9" t="s">
        <v>441</v>
      </c>
      <c r="B44" s="9" t="s">
        <v>329</v>
      </c>
      <c r="C44" s="13">
        <v>872.63800000000003</v>
      </c>
      <c r="D44" s="14">
        <v>17.11</v>
      </c>
      <c r="E44" s="14" t="s">
        <v>233</v>
      </c>
      <c r="F44" s="14">
        <v>1.44</v>
      </c>
      <c r="G44" s="14" t="s">
        <v>233</v>
      </c>
      <c r="H44" s="9"/>
    </row>
    <row r="45" spans="1:8" x14ac:dyDescent="0.25">
      <c r="A45" s="9" t="s">
        <v>449</v>
      </c>
      <c r="B45" s="9" t="s">
        <v>329</v>
      </c>
      <c r="C45" s="13">
        <v>778.51400000000001</v>
      </c>
      <c r="D45" s="14">
        <v>11.91</v>
      </c>
      <c r="E45" s="14" t="s">
        <v>233</v>
      </c>
      <c r="F45" s="14">
        <v>0.8</v>
      </c>
      <c r="G45" s="14" t="s">
        <v>233</v>
      </c>
      <c r="H45" s="9"/>
    </row>
    <row r="46" spans="1:8" x14ac:dyDescent="0.25">
      <c r="A46" s="9" t="s">
        <v>423</v>
      </c>
      <c r="B46" s="9" t="s">
        <v>329</v>
      </c>
      <c r="C46" s="13">
        <v>788.54399999999998</v>
      </c>
      <c r="D46" s="14">
        <v>5.44</v>
      </c>
      <c r="E46" s="14" t="s">
        <v>233</v>
      </c>
      <c r="F46" s="14">
        <v>9.85</v>
      </c>
      <c r="G46" s="14" t="s">
        <v>233</v>
      </c>
      <c r="H46" s="9" t="s">
        <v>15</v>
      </c>
    </row>
  </sheetData>
  <mergeCells count="5">
    <mergeCell ref="A1:H1"/>
    <mergeCell ref="A3:H3"/>
    <mergeCell ref="A15:H15"/>
    <mergeCell ref="A28:H28"/>
    <mergeCell ref="A30:H30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8E06D-0161-43BD-91EA-BF0EDFFD7559}">
  <dimension ref="A1:F17"/>
  <sheetViews>
    <sheetView tabSelected="1" workbookViewId="0">
      <selection activeCell="O9" sqref="O9"/>
    </sheetView>
  </sheetViews>
  <sheetFormatPr defaultRowHeight="15" x14ac:dyDescent="0.25"/>
  <cols>
    <col min="1" max="1" width="11.42578125" bestFit="1" customWidth="1"/>
    <col min="6" max="6" width="15.140625" customWidth="1"/>
  </cols>
  <sheetData>
    <row r="1" spans="1:6" ht="25.5" x14ac:dyDescent="0.25">
      <c r="A1" s="10" t="s">
        <v>490</v>
      </c>
      <c r="B1" s="10" t="s">
        <v>491</v>
      </c>
      <c r="C1" s="10" t="s">
        <v>492</v>
      </c>
      <c r="D1" s="10" t="s">
        <v>493</v>
      </c>
      <c r="E1" s="10" t="s">
        <v>494</v>
      </c>
      <c r="F1" s="12" t="s">
        <v>495</v>
      </c>
    </row>
    <row r="2" spans="1:6" x14ac:dyDescent="0.25">
      <c r="A2" s="9" t="s">
        <v>215</v>
      </c>
      <c r="B2" s="9" t="s">
        <v>329</v>
      </c>
      <c r="C2" s="9">
        <v>693.471</v>
      </c>
      <c r="D2" s="9" t="s">
        <v>496</v>
      </c>
      <c r="E2" s="9">
        <v>733.44299999999998</v>
      </c>
      <c r="F2" s="9" t="s">
        <v>15</v>
      </c>
    </row>
    <row r="3" spans="1:6" x14ac:dyDescent="0.25">
      <c r="A3" s="9" t="s">
        <v>217</v>
      </c>
      <c r="B3" s="9" t="s">
        <v>329</v>
      </c>
      <c r="C3" s="9">
        <v>707.48599999999999</v>
      </c>
      <c r="D3" s="9" t="s">
        <v>496</v>
      </c>
      <c r="E3" s="9">
        <v>747.45899999999995</v>
      </c>
      <c r="F3" s="9" t="s">
        <v>15</v>
      </c>
    </row>
    <row r="4" spans="1:6" x14ac:dyDescent="0.25">
      <c r="A4" s="9" t="s">
        <v>218</v>
      </c>
      <c r="B4" s="9" t="s">
        <v>329</v>
      </c>
      <c r="C4" s="9">
        <v>721.50300000000004</v>
      </c>
      <c r="D4" s="9" t="s">
        <v>496</v>
      </c>
      <c r="E4" s="9">
        <v>761.47400000000005</v>
      </c>
      <c r="F4" s="9" t="s">
        <v>15</v>
      </c>
    </row>
    <row r="5" spans="1:6" x14ac:dyDescent="0.25">
      <c r="A5" s="9" t="s">
        <v>219</v>
      </c>
      <c r="B5" s="9" t="s">
        <v>329</v>
      </c>
      <c r="C5" s="9">
        <v>735.51800000000003</v>
      </c>
      <c r="D5" s="9" t="s">
        <v>496</v>
      </c>
      <c r="E5" s="9">
        <v>775.48699999999997</v>
      </c>
      <c r="F5" s="9" t="s">
        <v>15</v>
      </c>
    </row>
    <row r="6" spans="1:6" x14ac:dyDescent="0.25">
      <c r="A6" s="9" t="s">
        <v>375</v>
      </c>
      <c r="B6" s="9" t="s">
        <v>329</v>
      </c>
      <c r="C6" s="9">
        <v>749.53300000000002</v>
      </c>
      <c r="D6" s="9" t="s">
        <v>233</v>
      </c>
      <c r="E6" s="9" t="s">
        <v>233</v>
      </c>
      <c r="F6" s="9"/>
    </row>
    <row r="7" spans="1:6" x14ac:dyDescent="0.25">
      <c r="A7" s="9" t="s">
        <v>323</v>
      </c>
      <c r="B7" s="9" t="s">
        <v>329</v>
      </c>
      <c r="C7" s="9">
        <v>821.56600000000003</v>
      </c>
      <c r="D7" s="9" t="s">
        <v>233</v>
      </c>
      <c r="E7" s="9" t="s">
        <v>233</v>
      </c>
      <c r="F7" s="9" t="s">
        <v>15</v>
      </c>
    </row>
    <row r="8" spans="1:6" x14ac:dyDescent="0.25">
      <c r="A8" s="9" t="s">
        <v>324</v>
      </c>
      <c r="B8" s="9" t="s">
        <v>329</v>
      </c>
      <c r="C8" s="9">
        <v>835.58199999999999</v>
      </c>
      <c r="D8" s="9" t="s">
        <v>233</v>
      </c>
      <c r="E8" s="9" t="s">
        <v>233</v>
      </c>
      <c r="F8" s="9" t="s">
        <v>15</v>
      </c>
    </row>
    <row r="9" spans="1:6" x14ac:dyDescent="0.25">
      <c r="A9" s="9" t="s">
        <v>325</v>
      </c>
      <c r="B9" s="9" t="s">
        <v>329</v>
      </c>
      <c r="C9" s="9">
        <v>849.596</v>
      </c>
      <c r="D9" s="9" t="s">
        <v>233</v>
      </c>
      <c r="E9" s="9" t="s">
        <v>233</v>
      </c>
      <c r="F9" s="9" t="s">
        <v>15</v>
      </c>
    </row>
    <row r="10" spans="1:6" x14ac:dyDescent="0.25">
      <c r="A10" s="9" t="s">
        <v>326</v>
      </c>
      <c r="B10" s="9" t="s">
        <v>329</v>
      </c>
      <c r="C10" s="9">
        <v>863.61400000000003</v>
      </c>
      <c r="D10" s="9" t="s">
        <v>233</v>
      </c>
      <c r="E10" s="9" t="s">
        <v>233</v>
      </c>
      <c r="F10" s="9" t="s">
        <v>15</v>
      </c>
    </row>
    <row r="11" spans="1:6" x14ac:dyDescent="0.25">
      <c r="A11" s="9" t="s">
        <v>282</v>
      </c>
      <c r="B11" s="9" t="s">
        <v>497</v>
      </c>
      <c r="C11" s="15">
        <v>1333.8589999999999</v>
      </c>
      <c r="D11" s="9" t="s">
        <v>233</v>
      </c>
      <c r="E11" s="9" t="s">
        <v>233</v>
      </c>
      <c r="F11" s="9"/>
    </row>
    <row r="12" spans="1:6" x14ac:dyDescent="0.25">
      <c r="A12" s="9" t="s">
        <v>284</v>
      </c>
      <c r="B12" s="9" t="s">
        <v>497</v>
      </c>
      <c r="C12" s="15">
        <v>1347.874</v>
      </c>
      <c r="D12" s="9" t="s">
        <v>233</v>
      </c>
      <c r="E12" s="9" t="s">
        <v>233</v>
      </c>
      <c r="F12" s="9"/>
    </row>
    <row r="13" spans="1:6" x14ac:dyDescent="0.25">
      <c r="A13" s="9" t="s">
        <v>286</v>
      </c>
      <c r="B13" s="9" t="s">
        <v>497</v>
      </c>
      <c r="C13" s="15">
        <v>1361.8879999999999</v>
      </c>
      <c r="D13" s="9" t="s">
        <v>233</v>
      </c>
      <c r="E13" s="9" t="s">
        <v>233</v>
      </c>
      <c r="F13" s="9"/>
    </row>
    <row r="14" spans="1:6" x14ac:dyDescent="0.25">
      <c r="A14" s="9" t="s">
        <v>288</v>
      </c>
      <c r="B14" s="9" t="s">
        <v>497</v>
      </c>
      <c r="C14" s="15">
        <v>1375.9069999999999</v>
      </c>
      <c r="D14" s="9" t="s">
        <v>233</v>
      </c>
      <c r="E14" s="9" t="s">
        <v>233</v>
      </c>
      <c r="F14" s="9"/>
    </row>
    <row r="15" spans="1:6" x14ac:dyDescent="0.25">
      <c r="A15" s="9" t="s">
        <v>290</v>
      </c>
      <c r="B15" s="9" t="s">
        <v>497</v>
      </c>
      <c r="C15" s="15">
        <v>1389.9179999999999</v>
      </c>
      <c r="D15" s="9" t="s">
        <v>233</v>
      </c>
      <c r="E15" s="9" t="s">
        <v>233</v>
      </c>
      <c r="F15" s="9"/>
    </row>
    <row r="16" spans="1:6" x14ac:dyDescent="0.25">
      <c r="A16" s="9" t="s">
        <v>292</v>
      </c>
      <c r="B16" s="9" t="s">
        <v>497</v>
      </c>
      <c r="C16" s="15">
        <v>1403.9369999999999</v>
      </c>
      <c r="D16" s="9" t="s">
        <v>233</v>
      </c>
      <c r="E16" s="9" t="s">
        <v>233</v>
      </c>
      <c r="F16" s="9"/>
    </row>
    <row r="17" spans="1:6" x14ac:dyDescent="0.25">
      <c r="A17" s="9" t="s">
        <v>294</v>
      </c>
      <c r="B17" s="9" t="s">
        <v>497</v>
      </c>
      <c r="C17" s="15">
        <v>1417.953</v>
      </c>
      <c r="D17" s="9" t="s">
        <v>233</v>
      </c>
      <c r="E17" s="9" t="s">
        <v>233</v>
      </c>
      <c r="F17" s="9"/>
    </row>
  </sheetData>
  <conditionalFormatting sqref="A2:A3">
    <cfRule type="duplicateValues" dxfId="5" priority="6"/>
  </conditionalFormatting>
  <conditionalFormatting sqref="C2:C3">
    <cfRule type="duplicateValues" dxfId="4" priority="5"/>
  </conditionalFormatting>
  <conditionalFormatting sqref="C7:C10">
    <cfRule type="duplicateValues" dxfId="3" priority="3"/>
  </conditionalFormatting>
  <conditionalFormatting sqref="A7:A10">
    <cfRule type="duplicateValues" dxfId="2" priority="4"/>
  </conditionalFormatting>
  <conditionalFormatting sqref="A11:A17">
    <cfRule type="duplicateValues" dxfId="1" priority="2"/>
  </conditionalFormatting>
  <conditionalFormatting sqref="C11:C17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OC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od, Christopher</dc:creator>
  <cp:lastModifiedBy>Good, Christopher</cp:lastModifiedBy>
  <dcterms:created xsi:type="dcterms:W3CDTF">2023-08-16T18:48:59Z</dcterms:created>
  <dcterms:modified xsi:type="dcterms:W3CDTF">2023-12-02T03:17:01Z</dcterms:modified>
</cp:coreProperties>
</file>